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defaultThemeVersion="124226"/>
  <bookViews>
    <workbookView xWindow="0" yWindow="-15" windowWidth="12600" windowHeight="11760" activeTab="5"/>
  </bookViews>
  <sheets>
    <sheet name="JmjC" sheetId="1" r:id="rId1"/>
    <sheet name="HMT" sheetId="5" r:id="rId2"/>
    <sheet name="HDAC" sheetId="3" r:id="rId3"/>
    <sheet name="HAT" sheetId="4" r:id="rId4"/>
    <sheet name="PRMT" sheetId="7" r:id="rId5"/>
    <sheet name="RNAi" sheetId="9" r:id="rId6"/>
    <sheet name="Summary" sheetId="6" r:id="rId7"/>
    <sheet name="Tree order" sheetId="8" r:id="rId8"/>
  </sheets>
  <calcPr calcId="145621"/>
</workbook>
</file>

<file path=xl/calcChain.xml><?xml version="1.0" encoding="utf-8"?>
<calcChain xmlns="http://schemas.openxmlformats.org/spreadsheetml/2006/main">
  <c r="K34" i="6" l="1"/>
  <c r="H33" i="6"/>
  <c r="H32" i="6"/>
  <c r="H31" i="6"/>
</calcChain>
</file>

<file path=xl/sharedStrings.xml><?xml version="1.0" encoding="utf-8"?>
<sst xmlns="http://schemas.openxmlformats.org/spreadsheetml/2006/main" count="2463" uniqueCount="644">
  <si>
    <t>GeneID</t>
  </si>
  <si>
    <t>L0_rpkm</t>
  </si>
  <si>
    <t>L1_rpkm</t>
  </si>
  <si>
    <t>L2_rpkm</t>
  </si>
  <si>
    <t>L3_rpkm</t>
  </si>
  <si>
    <t>S0_rpkm</t>
  </si>
  <si>
    <t>S1_rpkm</t>
  </si>
  <si>
    <t>S2_rpkm</t>
  </si>
  <si>
    <t>S3_rpkm</t>
  </si>
  <si>
    <t>S4_rpkm</t>
  </si>
  <si>
    <t>GO Process</t>
  </si>
  <si>
    <t>GO Function</t>
  </si>
  <si>
    <t>GO Component</t>
  </si>
  <si>
    <t>Annotation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(L1/L0)</t>
    </r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(L2/L1)</t>
    </r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(L3/L2)</t>
    </r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(S1/S0)</t>
    </r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(S2/S1)</t>
    </r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(S3/S2)</t>
    </r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(S4/S3)</t>
    </r>
  </si>
  <si>
    <t>-</t>
  </si>
  <si>
    <t>GO:0046872//metal ion binding</t>
  </si>
  <si>
    <t>transcription factor jumonji (jmjC) domain-containing protein</t>
  </si>
  <si>
    <t>N/A</t>
  </si>
  <si>
    <t>GO:0010468//regulation of gene expression;GO:0009743//response to carbohydrate stimulus</t>
  </si>
  <si>
    <t>transcription factor jumonji (jmj) family protein</t>
  </si>
  <si>
    <t>GO:0046914//transition metal ion binding;GO:0003676//nucleic acid binding</t>
  </si>
  <si>
    <t>GO:0043231//intracellular membrane-bounded organelle</t>
  </si>
  <si>
    <t>GO:0005488//binding</t>
  </si>
  <si>
    <t>GO:0048827//phyllome development;GO:0048229//gametophyte development;GO:0070076//histone lysine demethylation;GO:0009791//post-embryonic development;GO:0006306//DNA methylation</t>
  </si>
  <si>
    <t>GO:0016491//oxidoreductase activity</t>
  </si>
  <si>
    <t>IBM1 (increase in bonsai methylation 1); histone demethylase(H3-K9 specific) / transcription factor</t>
  </si>
  <si>
    <t>GO:0032452//histone demethylase activity;GO:0005488//binding</t>
  </si>
  <si>
    <t>GO:0044238//primary metabolic process;GO:0048856//anatomical structure development;GO:0006730//one-carbon metabolic process;GO:0007275//multicellular organismal development</t>
  </si>
  <si>
    <t>GO:0006476//protein amino acid deacetylation;GO:0009725//response to hormone stimulus;GO:0006970//response to osmotic stress</t>
  </si>
  <si>
    <t>GO:0005488//binding;GO:0016811//hydrolase activity, acting on carbon-nitrogen (but not peptide) bonds, in linear amides</t>
  </si>
  <si>
    <t>GO:0009526//plastid envelope</t>
  </si>
  <si>
    <t>HDA6 (HISTONE DEACETYLASE 6); histone deacetylase</t>
  </si>
  <si>
    <t>GO:0006476//protein amino acid deacetylation;GO:0009292//genetic transfer;GO:0009611//response to wounding;GO:0016570//histone modification;GO:0007275//multicellular organismal development;GO:0006350//transcription</t>
  </si>
  <si>
    <t>GO:0005488//binding;GO:0016811//hydrolase activity, acting on carbon-nitrogen (but not peptide) bonds, in linear amides;GO:0016564//transcription repressor activity</t>
  </si>
  <si>
    <t>HD1 (HISTONE DEACETYLASE 1); basal transcription repressor/ histone deacetylase/ protein binding</t>
  </si>
  <si>
    <t>GO:0003824//catalytic activity</t>
  </si>
  <si>
    <t>HDA2; histone deacetylase</t>
  </si>
  <si>
    <t>GO:0009987//cellular process</t>
  </si>
  <si>
    <t>GO:0005622//intracellular</t>
  </si>
  <si>
    <t>HD2B (HISTONE DEACETYLASE 2B); histone deacetylase</t>
  </si>
  <si>
    <t>GO:0006476//protein amino acid deacetylation</t>
  </si>
  <si>
    <t>GO:0016811//hydrolase activity, acting on carbon-nitrogen (but not peptide) bonds, in linear amides</t>
  </si>
  <si>
    <t>HDA9 (HISTONE DEACETYLASE 9); histone deacetylase</t>
  </si>
  <si>
    <t>GO:0006476//protein amino acid deacetylation;GO:0016568//chromatin modification;GO:0045595//regulation of cell differentiation</t>
  </si>
  <si>
    <t>GO:0004468//lysine N-acetyltransferase activity</t>
  </si>
  <si>
    <t>HDA05 (HISTONE DEACETYLASE 5); histone deacetylase</t>
  </si>
  <si>
    <t>HD2C (HISTONE DEACETYLASE 2C); histone deacetylase/ nucleic acid binding / transcription repressor/ zinc ion binding</t>
  </si>
  <si>
    <t>GO:0016458//gene silencing;GO:0006351//transcription, DNA-dependent;GO:0006464//protein modification process</t>
  </si>
  <si>
    <t>GO:0004407//histone deacetylase activity;GO:0003676//nucleic acid binding;GO:0046914//transition metal ion binding;GO:0051287//NAD or NADH binding</t>
  </si>
  <si>
    <t>GO:0016585//chromatin remodeling complex</t>
  </si>
  <si>
    <t>SRT1 (sirtuin 1); DNA binding / NAD or NADH binding / NAD-dependent histone deacetylase/ zinc ion binding</t>
  </si>
  <si>
    <t>GO:0050896//response to stimulus</t>
  </si>
  <si>
    <t>HDA15; histone deacetylase</t>
  </si>
  <si>
    <t>SRT2 (SIRTUIN 2); DNA binding / NAD or NADH binding / NAD-dependent histone deacetylase/ zinc ion binding</t>
  </si>
  <si>
    <t>HDA08; histone deacetylase</t>
  </si>
  <si>
    <t>GO:0009536//plastid</t>
  </si>
  <si>
    <t>hda14 (histone deacetylase 14); histone deacetylase</t>
  </si>
  <si>
    <t>GO:0016568//chromatin modification;GO:0009845//seed germination</t>
  </si>
  <si>
    <t>GTE6 (GENERAL TRANSCRIPTION FACTOR GROUP E6); DNA binding / H3/H4 histone acetyltransferase</t>
  </si>
  <si>
    <t>GO:0009314//response to radiation;GO:0016570//histone modification;GO:0009791//post-embryonic development;GO:0009653//anatomical structure morphogenesis;GO:0010557//positive regulation of macromolecule biosynthetic process</t>
  </si>
  <si>
    <t>GO:0003676//nucleic acid binding;GO:0004402//histone acetyltransferase activity</t>
  </si>
  <si>
    <t>GO:0043231//intracellular membrane-bounded organelle;GO:0043234//protein complex</t>
  </si>
  <si>
    <t>GCN5; DNA binding / H3 histone acetyltransferase/ histone acetyltransferase</t>
  </si>
  <si>
    <t>GO:0016568//chromatin modification;GO:0045449//regulation of transcription</t>
  </si>
  <si>
    <t>GO:0004402//histone acetyltransferase activity</t>
  </si>
  <si>
    <t>HAG2 (HISTONE ACETYLTRANSFERASE OF THE GNAT FAMILY 2); H4 histone acetyltransferase/ histone acetyltransferase</t>
  </si>
  <si>
    <t>GO:0010468//regulation of gene expression;GO:0006325//chromatin organization</t>
  </si>
  <si>
    <t>GO:0004468//lysine N-acetyltransferase activity;GO:0046914//transition metal ion binding</t>
  </si>
  <si>
    <t>GO:0043231//intracellular membrane-bounded organelle;GO:0044427//chromosomal part</t>
  </si>
  <si>
    <t>HAM1 (HISTONE ACETYLTRANSFERASE OF THE MYST FAMILY 1); H3/H4 histone acetyltransferase/ histone acetyltransferase/ nucleic acid binding / zinc ion binding</t>
  </si>
  <si>
    <t>GO:0044238//primary metabolic process;GO:0010468//regulation of gene expression;GO:0006325//chromatin organization</t>
  </si>
  <si>
    <t>GO:0040007//growth;GO:0009292//genetic transfer</t>
  </si>
  <si>
    <t>ELO3 (ELONGATA 3); histone acetyltransferase</t>
  </si>
  <si>
    <t>GO:0009314//response to radiation;GO:0009292//genetic transfer;GO:0016570//histone modification</t>
  </si>
  <si>
    <t>GO:0003676//nucleic acid binding;GO:0016740//transferase activity;GO:0008134//transcription factor binding</t>
  </si>
  <si>
    <t>GO:0005667//transcription factor complex</t>
  </si>
  <si>
    <t>HAF01; DNA binding / histone acetyltransferase</t>
  </si>
  <si>
    <t>GO:0009791//post-embryonic development;GO:0043543//protein amino acid acylation</t>
  </si>
  <si>
    <t>GO:0004468//lysine N-acetyltransferase activity;GO:0046872//metal ion binding;GO:0005515//protein binding</t>
  </si>
  <si>
    <t>HAC1 (HISTONE ACETYLTRANSFERASE OF THE CBP FAMILY 1); H3/H4 histone acetyltransferase/ histone acetyltransferase/ transcription cofactor</t>
  </si>
  <si>
    <t>GO:0044464//cell part</t>
  </si>
  <si>
    <t>GO:0010468//regulation of gene expression</t>
  </si>
  <si>
    <t>unknown protein</t>
  </si>
  <si>
    <t>H3/H4 histone acetyltransferase</t>
  </si>
  <si>
    <t>GO:0010468//regulation of gene expression;GO:0006350//transcription</t>
  </si>
  <si>
    <t>GO:0046872//metal ion binding;GO:0018024//histone-lysine N-methyltransferase activity</t>
  </si>
  <si>
    <t>ATX2 (ARABIDOPSIS TRITHORAX-LIKE PROTEIN 2); DNA binding / histone methyltransferase(H3-K4 specific)</t>
  </si>
  <si>
    <t>GO:0008276//protein methyltransferase activity</t>
  </si>
  <si>
    <t>SDG4 (SET DOMAIN GROUP 4); histone methyltransferase</t>
  </si>
  <si>
    <t>GO:0010468//regulation of gene expression;GO:0006351//transcription, DNA-dependent</t>
  </si>
  <si>
    <t>GO:0008168//methyltransferase activity</t>
  </si>
  <si>
    <t>SUVH3 (SU(VAR)3-9 HOMOLOG 3); histone methyltransferase</t>
  </si>
  <si>
    <t>GO:0046914//transition metal ion binding;GO:0016279//protein-lysine N-methyltransferase activity</t>
  </si>
  <si>
    <t>SUVH1 (SU(VAR)3-9 HOMOLOG 1); histone methyltransferase</t>
  </si>
  <si>
    <t>GO:0048229//gametophyte development;GO:0009908//flower development;GO:0048513//organ development;GO:0016571//histone methylation</t>
  </si>
  <si>
    <t>GO:0018024//histone-lysine N-methyltransferase activity</t>
  </si>
  <si>
    <t>EFS (EARLY FLOWERING IN SHORT DAYS); histone methyltransferase(H3-K36 specific) / histone methyltransferase(H3-K4 specific)</t>
  </si>
  <si>
    <t>GO:0006259//DNA metabolic process</t>
  </si>
  <si>
    <t>GO:0003690//double-stranded DNA binding;GO:0046914//transition metal ion binding;GO:0018024//histone-lysine N-methyltransferase activity;GO:0000166//nucleotide binding</t>
  </si>
  <si>
    <t>SUVH4 (SU(VAR)3-9 HOMOLOG 4); double-stranded methylated DNA binding / histone methyltransferase(H3-K9 specific) / methyl-CpG binding / methyl-CpNpG binding / methyl-CpNpN binding</t>
  </si>
  <si>
    <t>GO:0048229//gametophyte development;GO:0010468//regulation of gene expression;GO:0009908//flower development</t>
  </si>
  <si>
    <t>GO:0006259//DNA metabolic process;GO:0009743//response to carbohydrate stimulus;GO:0006479//protein amino acid methylation;GO:0006342//chromatin silencing;GO:0006325//chromatin organization</t>
  </si>
  <si>
    <t>GO:0046914//transition metal ion binding;GO:0016279//protein-lysine N-methyltransferase activity;GO:0000166//nucleotide binding</t>
  </si>
  <si>
    <t>SUVH5 (SU(VAR)3-9 HOMOLOG 5); histone methyltransferase</t>
  </si>
  <si>
    <t>GO:0016740//transferase activity</t>
  </si>
  <si>
    <t>SDG2 (SET DOMAIN-CONTAINING PROTEIN 2)</t>
  </si>
  <si>
    <t>L0</t>
  </si>
  <si>
    <t>L1</t>
  </si>
  <si>
    <t>L2</t>
  </si>
  <si>
    <t>L3</t>
  </si>
  <si>
    <t>S0</t>
  </si>
  <si>
    <t>S1</t>
  </si>
  <si>
    <t>S2</t>
  </si>
  <si>
    <t>S3</t>
  </si>
  <si>
    <t>S4</t>
  </si>
  <si>
    <t>Glyma14g25920</t>
  </si>
  <si>
    <t>Glyma10g03550</t>
  </si>
  <si>
    <t>Glyma11g02580</t>
  </si>
  <si>
    <t>Glyma01g42890</t>
  </si>
  <si>
    <t>Glyma08g48350</t>
  </si>
  <si>
    <t>Glyma09g34040</t>
  </si>
  <si>
    <t>Glyma04g35940</t>
  </si>
  <si>
    <t>Glyma10g29370</t>
  </si>
  <si>
    <t>Glyma02g16270</t>
  </si>
  <si>
    <t>Glyma0103s00290</t>
  </si>
  <si>
    <t>Glyma20g37910</t>
  </si>
  <si>
    <t>Glyma01g01860</t>
  </si>
  <si>
    <t>Glyma07g39310</t>
  </si>
  <si>
    <t>Glyma10g43080</t>
  </si>
  <si>
    <t>Glyma08g48370</t>
  </si>
  <si>
    <t>Glyma19g14700</t>
  </si>
  <si>
    <t>Glyma20g23860</t>
  </si>
  <si>
    <t>Glyma19g12000</t>
  </si>
  <si>
    <t>Glyma12g05890</t>
  </si>
  <si>
    <t>Glyma11g13910</t>
  </si>
  <si>
    <t>Glyma08g29010</t>
  </si>
  <si>
    <t>Glyma06g29960</t>
  </si>
  <si>
    <t>Glyma18g51890</t>
  </si>
  <si>
    <t>Glyma03g27430</t>
  </si>
  <si>
    <t>Glyma04g15120</t>
  </si>
  <si>
    <t>Glyma04g42410</t>
  </si>
  <si>
    <t>Glyma13g25640</t>
  </si>
  <si>
    <t>Glyma19g27690</t>
  </si>
  <si>
    <t>Glyma13g23490</t>
  </si>
  <si>
    <t>Glyma15g35450</t>
  </si>
  <si>
    <t>Glyma06g12390</t>
  </si>
  <si>
    <t>Glyma16g05210</t>
  </si>
  <si>
    <t>Glyma19g30390</t>
  </si>
  <si>
    <t>Glyma11g04070</t>
  </si>
  <si>
    <t>Glyma12g11060</t>
  </si>
  <si>
    <t>Glyma06g45740</t>
  </si>
  <si>
    <t>Glyma13g38090</t>
  </si>
  <si>
    <t>Glyma12g32290</t>
  </si>
  <si>
    <t>Glyma05g02540</t>
  </si>
  <si>
    <t>Glyma17g34770</t>
  </si>
  <si>
    <t>Glyma12g30600</t>
  </si>
  <si>
    <t>Glyma12g09190</t>
  </si>
  <si>
    <t>Glyma05g00460</t>
  </si>
  <si>
    <t>Glyma17g05340</t>
  </si>
  <si>
    <t>Glyma06g18850</t>
  </si>
  <si>
    <t>Glyma08g44240</t>
  </si>
  <si>
    <t>Glyma19g37540</t>
  </si>
  <si>
    <t>Glyma05g07990</t>
  </si>
  <si>
    <t>Glyma04g36090</t>
  </si>
  <si>
    <t>Glyma17g09320</t>
  </si>
  <si>
    <t>Glyma12g09000</t>
  </si>
  <si>
    <t>Glyma11g19480</t>
  </si>
  <si>
    <t>Glyma06g16260</t>
  </si>
  <si>
    <t>Glyma11g19290</t>
  </si>
  <si>
    <t>Glyma12g31380</t>
  </si>
  <si>
    <t>Glyma03g34850</t>
  </si>
  <si>
    <t>Glyma05g32600</t>
  </si>
  <si>
    <t>Glyma06g00200</t>
  </si>
  <si>
    <t>Glyma17g13000</t>
  </si>
  <si>
    <t>Glyma04g38730</t>
  </si>
  <si>
    <t>Glyma17g08580</t>
  </si>
  <si>
    <t>Glyma18g08450</t>
  </si>
  <si>
    <t>Glyma17g23240</t>
  </si>
  <si>
    <t>Glyma19g34340</t>
  </si>
  <si>
    <t>Glyma02g41830</t>
  </si>
  <si>
    <t>Glyma04g16180</t>
  </si>
  <si>
    <t>Glyma14g07140</t>
  </si>
  <si>
    <t>Glyma04g36790</t>
  </si>
  <si>
    <t>Glyma04g14730</t>
  </si>
  <si>
    <t>Glyma15g00250</t>
  </si>
  <si>
    <t>Glyma07g00230</t>
  </si>
  <si>
    <t>Glyma09g34820</t>
  </si>
  <si>
    <t>Glyma06g47380</t>
  </si>
  <si>
    <t>Glyma06g18150</t>
  </si>
  <si>
    <t>Glyma08g24290</t>
  </si>
  <si>
    <t>transcription factor jumonji (jmjC) domain-containing protein, similar to AtJmj30, demetylate H3K36me2</t>
  </si>
  <si>
    <t>transcription factor jumonji (jmjC) domain-containing protein,  similar to AtJmj30, demetylate H3K36me2</t>
  </si>
  <si>
    <t>transcription factor, similar to AtJmj4/Jmj14/PKDM78 demethylate H3K4me</t>
  </si>
  <si>
    <t>SDG2 (SET DOMAIN-CONTAINING PROTEIN 2), similar to AtSDG2/ATXR3, metylate H3K4me3</t>
  </si>
  <si>
    <t>GO:0009725//response to hormone stimulus;GO:0000902//cell morphogenesis;GO:0070076//histone lysine demethylation</t>
  </si>
  <si>
    <t>ELF6 (EARLY FLOWERING 6); transcription factor</t>
  </si>
  <si>
    <t>Glyma20g32160</t>
  </si>
  <si>
    <t>GO:0070076//histone lysine demethylation;GO:0003006//reproductive developmental process;GO:0048827//phyllome development;GO:0000902//cell morphogenesis;GO:0009725//response to hormone stimulus;GO:0016573//histone acetylation</t>
  </si>
  <si>
    <t>Glyma10g35350</t>
  </si>
  <si>
    <t>GO:0048827//phyllome development;GO:0009725//response to hormone stimulus;GO:0000902//cell morphogenesis;GO:0070076//histone lysine demethylation;GO:0016573//histone acetylation;GO:0003006//reproductive developmental process</t>
  </si>
  <si>
    <t>REF6 (RELATIVE OF EARLY FLOWERING 6); nucleic acid binding / transcription factor/ zinc ion binding</t>
  </si>
  <si>
    <t>GO:0070076//histone lysine demethylation;GO:0003006//reproductive developmental process;GO:0000902//cell morphogenesis;GO:0009725//response to hormone stimulus</t>
  </si>
  <si>
    <t>Glyma06g18300</t>
  </si>
  <si>
    <t>Glyma04g36630</t>
  </si>
  <si>
    <t>JMJ</t>
  </si>
  <si>
    <t>HDAC</t>
  </si>
  <si>
    <t>ATX2 (ARABIDOPSIS TRITHORAX-LIKE PROTEIN 2);  histone methyltransferase(H3-K4 specific)</t>
  </si>
  <si>
    <t>ATX2 (ARABIDOPSIS TRITHORAX-LIKE PROTEIN 2); histone methyltransferase(H3-K4 specific)</t>
  </si>
  <si>
    <t xml:space="preserve">SUVH4 (SU(VAR)3-9 HOMOLOG 4); histone methyltransferase(H3-K9 specific) </t>
  </si>
  <si>
    <t>SUVH4 (SU(VAR)3-9 HOMOLOG 4); H3-K9 specific</t>
  </si>
  <si>
    <t>HD2C (HISTONE DEACETYLASE 2C); histone deacetylase/ nucleic acid binding / transcription repressor</t>
  </si>
  <si>
    <t xml:space="preserve">SRT2 (SIRTUIN 2); DNA binding / NAD or NADH binding / NAD-dependent histone deacetylase/ </t>
  </si>
  <si>
    <t xml:space="preserve">SRT1 (sirtuin 1); DNA binding / NAD or NADH binding / NAD-dependent histone deacetylase/ </t>
  </si>
  <si>
    <t>HAG2 (HISTONE ACETYLTRANSFERASE OF THE GNAT FAMILY 2); H4 histone acetyltransferase</t>
  </si>
  <si>
    <t>HAM1 (HISTONE ACETYLTRANSFERASE OF THE MYST FAMILY 1); H3/H4 histone acetyltransferase</t>
  </si>
  <si>
    <t>HAC1 (HISTONE ACETYLTRANSFERASE OF THE CBP FAMILY 1); H3/H4 histone acetyltransferase</t>
  </si>
  <si>
    <t>HMT</t>
  </si>
  <si>
    <t>HAT</t>
  </si>
  <si>
    <t>GO:0009292//genetic transfer;GO:0006479//protein amino acid methylation;GO:0009887//organ morphogenesis;GO:0040029//regulation of gene expression, epigenetic;GO:0003006//reproductive developmental process</t>
  </si>
  <si>
    <t>GO:0005488//binding;GO:0016740//transferase activity</t>
  </si>
  <si>
    <t>CLF (CURLY LEAF); transcription factor</t>
  </si>
  <si>
    <t>Glyma11g05760</t>
  </si>
  <si>
    <t>Glyma01g39490</t>
  </si>
  <si>
    <t>GO:0040029//regulation of gene expression, epigenetic;GO:0003006//reproductive developmental process</t>
  </si>
  <si>
    <t>SWN (SWINGER); transcription factor</t>
  </si>
  <si>
    <t>GO:0005488//binding;GO:0008168//methyltransferase activity</t>
  </si>
  <si>
    <t>Glyma03g38320</t>
  </si>
  <si>
    <t>Glyma10g01580</t>
  </si>
  <si>
    <t>Glyma11g07150</t>
  </si>
  <si>
    <t>Glyma02g01540</t>
  </si>
  <si>
    <t>GO:0003006//reproductive developmental process;GO:0006479//protein amino acid methylation</t>
  </si>
  <si>
    <t>GO:0016279//protein-lysine N-methyltransferase activity</t>
  </si>
  <si>
    <t>SDG26 (SET DOMAIN GROUP 26); histone-lysine N-methyltransferase</t>
  </si>
  <si>
    <t>GO:0009292//genetic transfer</t>
  </si>
  <si>
    <t>GO:0046872//metal ion binding;GO:0016741//transferase activity, transferring one-carbon groups</t>
  </si>
  <si>
    <t>SDG14 (SET DOMAIN PROTEIN 14); DNA binding / protein binding / zinc ion binding</t>
  </si>
  <si>
    <t>GO:0006351//transcription, DNA-dependent;GO:0009292//genetic transfer</t>
  </si>
  <si>
    <t>GO:0046872//metal ion binding;GO:0008168//methyltransferase activity</t>
  </si>
  <si>
    <t>SDG29 (SET DOMAIN GROUP 29); DNA binding / protein binding / zinc ion binding</t>
  </si>
  <si>
    <t>SDG25 (SET DOMAIN PROTEIN 25)</t>
  </si>
  <si>
    <t>Glyma20g30870</t>
  </si>
  <si>
    <t>Glyma10g36720</t>
  </si>
  <si>
    <t>Glyma07g06190</t>
  </si>
  <si>
    <t>Glyma16g02800</t>
  </si>
  <si>
    <t>Glyma17g32900</t>
  </si>
  <si>
    <t>Glyma19g39970</t>
  </si>
  <si>
    <t>Glyma03g37370</t>
  </si>
  <si>
    <t>Glyma14g13790</t>
  </si>
  <si>
    <t>Glyma04g41500</t>
  </si>
  <si>
    <t>Glyma19g17460</t>
  </si>
  <si>
    <t>Glyma15g17030</t>
  </si>
  <si>
    <t>Glyma09g05740</t>
  </si>
  <si>
    <t>ASHH3 (HISTONE-LYSINE N-METHYLTRANSFERASE ASHH3); histone-lysine N-methyltransferase</t>
  </si>
  <si>
    <t>GO:0007049//cell cycle;GO:0009292//genetic transfer;GO:0048229//gametophyte development;GO:0006351//transcription, DNA-dependent</t>
  </si>
  <si>
    <t>ATXR5; DNA binding / protein binding</t>
  </si>
  <si>
    <t>GO:0046914//transition metal ion binding;GO:0008168//methyltransferase activity</t>
  </si>
  <si>
    <t>ATXR6; DNA binding / protein binding</t>
  </si>
  <si>
    <t>ATXR2 (HISTONE-LYSINE N-METHYLTRANSFERASE ATXR2); zinc ion binding</t>
  </si>
  <si>
    <t>Glyma09g28430</t>
  </si>
  <si>
    <t>Glyma16g33220</t>
  </si>
  <si>
    <t>Glyma06g15660</t>
  </si>
  <si>
    <t>Glyma04g39260</t>
  </si>
  <si>
    <t>Glyma02g10600</t>
  </si>
  <si>
    <t>Glyma18g52260</t>
  </si>
  <si>
    <t>Glyma13g38290</t>
  </si>
  <si>
    <t>Glyma12g32180</t>
  </si>
  <si>
    <t>SUVH6; methyl-CpG binding / methyl-CpNpG binding / methyl-CpNpN binding / methyltransferase</t>
  </si>
  <si>
    <t>GO:0006259//DNA metabolic process;GO:0009743//response to carbohydrate stimulus;GO:0006479//protein amino acid methylation;GO:0006342//chromatin silencing</t>
  </si>
  <si>
    <t>GO:0000166//nucleotide binding;GO:0008276//protein methyltransferase activity</t>
  </si>
  <si>
    <t>SUVH7 (SU(VAR)3-9 HOMOLOG 7); DNA binding / histone-lysine N-methyltransferase/ zinc ion binding</t>
  </si>
  <si>
    <t>GO:0010468//regulation of gene expression;GO:0006479//protein amino acid methylation;GO:0006325//chromatin organization</t>
  </si>
  <si>
    <t>GO:0000790//nuclear chromatin</t>
  </si>
  <si>
    <t>SUVH9; histone-lysine N-methyltransferase/ zinc ion binding</t>
  </si>
  <si>
    <t>Glyma01g41120</t>
  </si>
  <si>
    <t>Glyma01g41340</t>
  </si>
  <si>
    <t>Glyma11g04300</t>
  </si>
  <si>
    <t>Glyma06g47060</t>
  </si>
  <si>
    <t>Glyma16g18500</t>
  </si>
  <si>
    <t>Glyma07g19420</t>
  </si>
  <si>
    <t>Glyma20g00810</t>
  </si>
  <si>
    <t>transcription factor jumonji (jmjC) domain-containing protein, JMJ31</t>
  </si>
  <si>
    <t>transcription factor jumonji (jmjC) domain-containing protein, JMJ20</t>
  </si>
  <si>
    <t>transcription factor jumonji (jmj) family protein, JMJ13</t>
  </si>
  <si>
    <t>transcription factor jumonji (jmjC) domain-containing protein, JMJ17</t>
  </si>
  <si>
    <t>IBM1 (increase in bonsai methylation 1); histone demethylase(H3-K9 specific) / transcription factor, REF6?</t>
  </si>
  <si>
    <t>transcription factor jumonji (jmjC) domain-containing protein, JMJ24</t>
  </si>
  <si>
    <t>SUVH3 (SU(VAR)3-9 HOMOLOG 3); histone methyltransferase, SUVH4?</t>
  </si>
  <si>
    <t>SDG26 (SET DOMAIN GROUP 26); histone-lysine N-methyltransferase, ASHH1</t>
  </si>
  <si>
    <t>SWN (SWINGER); transcription factor, ASHH1/SDG26</t>
  </si>
  <si>
    <t>EFS (EARLY FLOWERING IN SHORT DAYS); histone methyltransferase(H3-K36 specific) /(H3-K4 specific) ASHH2/SDG8</t>
  </si>
  <si>
    <t>EFS (EARLY FLOWERING IN SHORT DAYS); histone methyltransferase(H3-K36 specific)(H3-K4 specific) ASHH2/SDG8</t>
  </si>
  <si>
    <t>SDG4 (SET DOMAIN GROUP 4); histone methyltransferase, ASHR3</t>
  </si>
  <si>
    <t>SDG29 (SET DOMAIN GROUP 29); DNA binding / protein binding / zinc ion binding, SDG2</t>
  </si>
  <si>
    <t>SDG14 (SET DOMAIN PROTEIN 14); DNA binding / protein binding / zinc ion binding, ATX3/SDG14</t>
  </si>
  <si>
    <t>Glyma05g38520.1</t>
  </si>
  <si>
    <t>Glyma05g38520.2</t>
  </si>
  <si>
    <t>Glyma03g31490.1</t>
  </si>
  <si>
    <t>Glyma03g31490.2</t>
  </si>
  <si>
    <t>GO:0005515//protein binding;GO:0016274//protein-arginine N-methyltransferase activity</t>
  </si>
  <si>
    <t>PRMT11 (ARGININE METHYLTRANSFERASE 11); protein-arginine N-methyltransferase</t>
  </si>
  <si>
    <t>GO:0003006//reproductive developmental process;GO:0035247//peptidyl-arginine omega-N-methylation</t>
  </si>
  <si>
    <t>GO:0016274//protein-arginine N-methyltransferase activity</t>
  </si>
  <si>
    <t>GO:0044424//intracellular part</t>
  </si>
  <si>
    <t>PRMT10; methyltransferase</t>
  </si>
  <si>
    <t>GO:0008152//metabolic process</t>
  </si>
  <si>
    <t>PRMT6 (PROTEIN ARGININE METHYLTRANSFERASE 6); methyltransferase/ protein methyltransferase</t>
  </si>
  <si>
    <t>PRMT3 (PROTEIN ARGININE METHYLTRANSFERASE 3); methyltransferase/ zinc ion binding</t>
  </si>
  <si>
    <t>PRMT7 (PROTEIN ARGININE METHYLTRANSFERASE 7); methyltransferase</t>
  </si>
  <si>
    <t>Glyma01g00690.1</t>
  </si>
  <si>
    <t>Glyma04g20850.1</t>
  </si>
  <si>
    <t>Glyma09g00240.1</t>
  </si>
  <si>
    <t>Glyma07g15390.1</t>
  </si>
  <si>
    <t>Glyma20g00220.1</t>
  </si>
  <si>
    <t>Glyma20g23410.1</t>
  </si>
  <si>
    <t>Glyma04g16850.1</t>
  </si>
  <si>
    <t>Glyma17g15030.1</t>
  </si>
  <si>
    <t>Glyma05g04600.1</t>
  </si>
  <si>
    <t>Glyma11g25780.1</t>
  </si>
  <si>
    <t>Glyma15g10450.1</t>
  </si>
  <si>
    <t>Glyma06g24600.1</t>
  </si>
  <si>
    <t>Glyma0048s00320.1</t>
  </si>
  <si>
    <t>PRMT</t>
  </si>
  <si>
    <t>GO:0009908//flower development;GO:0034969//histone arginine methylation;GO:0035247//peptidyl-arginine omega-N-methylation</t>
  </si>
  <si>
    <t>GO:0016274//protein-arginine N-methyltransferase activity;GO:0042802//identical protein binding;GO:0046983//protein dimerization activity</t>
  </si>
  <si>
    <t>protein arginine N-methyltransferase family protein</t>
  </si>
  <si>
    <t>Glyma17g02960.1</t>
  </si>
  <si>
    <t>Glyma07g15390.2</t>
  </si>
  <si>
    <t>Glyma15g15830.1</t>
  </si>
  <si>
    <t>Glyma01g00690.2</t>
  </si>
  <si>
    <t>Glyma09g05000.1</t>
  </si>
  <si>
    <t>Glyma04g20850.2</t>
  </si>
  <si>
    <t>Glyma07g37680.1</t>
  </si>
  <si>
    <t>Glyma17g23240.1</t>
  </si>
  <si>
    <t>Glyma19g34340.1</t>
  </si>
  <si>
    <t>Glyma02g41830.1</t>
  </si>
  <si>
    <t>Glyma04g16180.1</t>
  </si>
  <si>
    <t>Glyma14g07140.1</t>
  </si>
  <si>
    <t>Glyma04g36790.1</t>
  </si>
  <si>
    <t>Glyma04g14730.1</t>
  </si>
  <si>
    <t>Glyma15g00250.1</t>
  </si>
  <si>
    <t>Glyma07g00230.1</t>
  </si>
  <si>
    <t>Glyma09g34820.1</t>
  </si>
  <si>
    <t>Glyma19g05420.1</t>
  </si>
  <si>
    <t>Glyma08g01130.1</t>
  </si>
  <si>
    <t>Glyma06g47380.1</t>
  </si>
  <si>
    <t>Glyma06g18150.1</t>
  </si>
  <si>
    <t>Glyma08g24290.1</t>
  </si>
  <si>
    <t>Glyma14g24040.1</t>
  </si>
  <si>
    <t>HAT done</t>
  </si>
  <si>
    <t>Glyma11g00220.1</t>
  </si>
  <si>
    <t>Glyma13g06010.1</t>
  </si>
  <si>
    <t>Glyma06g00200.1</t>
  </si>
  <si>
    <t>Glyma01g45660.1</t>
  </si>
  <si>
    <t>Glyma05g02540.2</t>
  </si>
  <si>
    <t>Glyma17g34770.1</t>
  </si>
  <si>
    <t>Glyma12g30600.1</t>
  </si>
  <si>
    <t>Glyma12g09190.1</t>
  </si>
  <si>
    <t>Glyma05g00460.1</t>
  </si>
  <si>
    <t>Glyma17g05340.1</t>
  </si>
  <si>
    <t>Glyma06g18850.1</t>
  </si>
  <si>
    <t>Glyma08g44240.1</t>
  </si>
  <si>
    <t>Glyma19g37540.1</t>
  </si>
  <si>
    <t>Glyma05g07990.1</t>
  </si>
  <si>
    <t>Glyma04g36090.1</t>
  </si>
  <si>
    <t>Glyma17g09320.1</t>
  </si>
  <si>
    <t>Glyma12g09000.1</t>
  </si>
  <si>
    <t>Glyma11g19480.1</t>
  </si>
  <si>
    <t>Glyma06g16260.1</t>
  </si>
  <si>
    <t>Glyma11g19290.1</t>
  </si>
  <si>
    <t>Glyma12g31380.1</t>
  </si>
  <si>
    <t>Glyma03g34850.1</t>
  </si>
  <si>
    <t>Glyma05g32600.1</t>
  </si>
  <si>
    <t>Glyma17g13000.1</t>
  </si>
  <si>
    <t>Glyma04g38730.1</t>
  </si>
  <si>
    <t>Glyma17g08580.1</t>
  </si>
  <si>
    <t>Glyma18g08450.1</t>
  </si>
  <si>
    <t>Glyma17g05340.2</t>
  </si>
  <si>
    <t>HDAC (done)</t>
  </si>
  <si>
    <t>Glyma12g05890.1</t>
  </si>
  <si>
    <t>Glyma14g25920.1</t>
  </si>
  <si>
    <t>Glyma02g16270.1</t>
  </si>
  <si>
    <t>Glyma11g02580.1</t>
  </si>
  <si>
    <t>Glyma01g42890.1</t>
  </si>
  <si>
    <t>Glyma10g03550.1</t>
  </si>
  <si>
    <t>Glyma10g33540.1</t>
  </si>
  <si>
    <t>Glyma07g31750.1</t>
  </si>
  <si>
    <t>Glyma08g48350.1</t>
  </si>
  <si>
    <t>Glyma09g34040.1</t>
  </si>
  <si>
    <t>Glyma17g01410.1</t>
  </si>
  <si>
    <t>Glyma06g19010.1</t>
  </si>
  <si>
    <t>Glyma04g35940.1</t>
  </si>
  <si>
    <t>Glyma10g29370.1</t>
  </si>
  <si>
    <t>Glyma20g37910.1</t>
  </si>
  <si>
    <t>Glyma0103s00290.1</t>
  </si>
  <si>
    <t>Glyma01g01860.1</t>
  </si>
  <si>
    <t>Glyma07g39310.2</t>
  </si>
  <si>
    <t>Glyma11g13910.1</t>
  </si>
  <si>
    <t>Glyma20g00440.1</t>
  </si>
  <si>
    <t>Glyma10g43080.1</t>
  </si>
  <si>
    <t>Glyma08g48370.1</t>
  </si>
  <si>
    <t>Glyma19g14700.1</t>
  </si>
  <si>
    <t>Glyma20g23860.1</t>
  </si>
  <si>
    <t>Glyma03g01380.1</t>
  </si>
  <si>
    <t>Glyma19g12000.1</t>
  </si>
  <si>
    <t>Glyma11g36250.1</t>
  </si>
  <si>
    <t>Glyma08g13610.2</t>
  </si>
  <si>
    <t>Glyma10g35350.1</t>
  </si>
  <si>
    <t>Glyma20g32160.1</t>
  </si>
  <si>
    <t>Glyma06g18300.1</t>
  </si>
  <si>
    <t>Glyma04g36630.1</t>
  </si>
  <si>
    <t>Glyma01g01860.2</t>
  </si>
  <si>
    <t>Glyma19g17460.2</t>
  </si>
  <si>
    <t>Glyma20g30870.1</t>
  </si>
  <si>
    <t>Glyma10g36720.1</t>
  </si>
  <si>
    <t>Glyma16g33220.1</t>
  </si>
  <si>
    <t>Glyma09g28430.1</t>
  </si>
  <si>
    <t>Glyma06g12390.2</t>
  </si>
  <si>
    <t>Glyma06g29960.1</t>
  </si>
  <si>
    <t>Glyma12g32180.1</t>
  </si>
  <si>
    <t>Glyma13g38290.1</t>
  </si>
  <si>
    <t>Glyma12g32290.1</t>
  </si>
  <si>
    <t>Glyma06g45740.1</t>
  </si>
  <si>
    <t>Glyma13g38090.1</t>
  </si>
  <si>
    <t>Glyma14g13790.1</t>
  </si>
  <si>
    <t>Glyma12g11060.1</t>
  </si>
  <si>
    <t>Glyma17g32900.1</t>
  </si>
  <si>
    <t>Glyma09g05740.1</t>
  </si>
  <si>
    <t>Glyma15g17030.1</t>
  </si>
  <si>
    <t>Glyma08g29010.1</t>
  </si>
  <si>
    <t>Glyma18g51890.2</t>
  </si>
  <si>
    <t>Glyma07g06190.1</t>
  </si>
  <si>
    <t>Glyma16g02800.1</t>
  </si>
  <si>
    <t>Glyma03g37370.2</t>
  </si>
  <si>
    <t>Glyma04g41500.1</t>
  </si>
  <si>
    <t>Glyma04g39260.1</t>
  </si>
  <si>
    <t>Glyma06g15660.1</t>
  </si>
  <si>
    <t>Glyma18g52260.1</t>
  </si>
  <si>
    <t>Glyma02g10600.1</t>
  </si>
  <si>
    <t>Glyma11g05760.1</t>
  </si>
  <si>
    <t>Glyma01g39490.1</t>
  </si>
  <si>
    <t>Glyma10g01580.5</t>
  </si>
  <si>
    <t>Glyma02g01540.2</t>
  </si>
  <si>
    <t>Glyma04g15120.1</t>
  </si>
  <si>
    <t>Glyma13g25640.1</t>
  </si>
  <si>
    <t>Glyma15g35450.1</t>
  </si>
  <si>
    <t>Glyma19g30390.1</t>
  </si>
  <si>
    <t>Glyma03g27430.1</t>
  </si>
  <si>
    <t>Glyma07g19420.1</t>
  </si>
  <si>
    <t>Glyma20g00810.1</t>
  </si>
  <si>
    <t>Glyma16g18500.1</t>
  </si>
  <si>
    <t>Glyma13g23490.1</t>
  </si>
  <si>
    <t>Glyma16g05210.1</t>
  </si>
  <si>
    <t>Glyma19g27690.1</t>
  </si>
  <si>
    <t>Glyma04g42410.1</t>
  </si>
  <si>
    <t>HMT (done)</t>
  </si>
  <si>
    <t>JMJ (done)</t>
  </si>
  <si>
    <t>Glyma11g04300.1</t>
  </si>
  <si>
    <t>Glyma01g41120.1</t>
  </si>
  <si>
    <t>Glyma01g41340.1</t>
  </si>
  <si>
    <t>Glyma11g04070.1</t>
  </si>
  <si>
    <t>JMJ30</t>
  </si>
  <si>
    <t>JMJ31</t>
  </si>
  <si>
    <t>JMJ20</t>
  </si>
  <si>
    <t>JMJ24</t>
  </si>
  <si>
    <t>JMJ26/29</t>
  </si>
  <si>
    <t>JMJ27</t>
  </si>
  <si>
    <t>JMJ17</t>
  </si>
  <si>
    <t>REF6</t>
  </si>
  <si>
    <t>ELF6</t>
  </si>
  <si>
    <t>JMJ13</t>
  </si>
  <si>
    <t>ASHH1</t>
  </si>
  <si>
    <t>ASHH2</t>
  </si>
  <si>
    <t>ATXR3</t>
  </si>
  <si>
    <t>ATXR7</t>
  </si>
  <si>
    <t>ATX1/2</t>
  </si>
  <si>
    <t>ATX3</t>
  </si>
  <si>
    <t>ATX4/5</t>
  </si>
  <si>
    <t>ATXR5</t>
  </si>
  <si>
    <t>ATXR6</t>
  </si>
  <si>
    <t>CLF</t>
  </si>
  <si>
    <t>SWN</t>
  </si>
  <si>
    <t>SUVH2/9</t>
  </si>
  <si>
    <t>SUVH4</t>
  </si>
  <si>
    <t>SUVH5/6</t>
  </si>
  <si>
    <t>HD2C</t>
  </si>
  <si>
    <t>SRT2</t>
  </si>
  <si>
    <t>SRT1</t>
  </si>
  <si>
    <t>HDA8</t>
  </si>
  <si>
    <t>HDA15</t>
  </si>
  <si>
    <t>HDA5</t>
  </si>
  <si>
    <t>HDA14</t>
  </si>
  <si>
    <t>HDA2</t>
  </si>
  <si>
    <t>HDA9/10/17</t>
  </si>
  <si>
    <t>HDA19</t>
  </si>
  <si>
    <t>ND</t>
  </si>
  <si>
    <t>HDA6</t>
  </si>
  <si>
    <t>HAC1/12</t>
  </si>
  <si>
    <t>HAG3</t>
  </si>
  <si>
    <t>HAM1/2</t>
  </si>
  <si>
    <t>HAG2</t>
  </si>
  <si>
    <t>HAG1</t>
  </si>
  <si>
    <t>HAF1/2</t>
  </si>
  <si>
    <t>PRMT5/7</t>
  </si>
  <si>
    <t>PRMT4a/b</t>
  </si>
  <si>
    <t>PRMT10</t>
  </si>
  <si>
    <t>PRMT6</t>
  </si>
  <si>
    <t>PRMT3</t>
  </si>
  <si>
    <t>PRMT1a/b</t>
  </si>
  <si>
    <t>SUVH1/3/7/8</t>
  </si>
  <si>
    <t>ASHH3/4</t>
  </si>
  <si>
    <t>ASHR3</t>
  </si>
  <si>
    <t>Ago</t>
  </si>
  <si>
    <t>Glyma02g12430.1|PACid:16247843</t>
  </si>
  <si>
    <t>GO:0035195//gene silencing by miRNA;GO:0050793//regulation of developmental process;GO:0030422//production of siRNA involved in RNA interference;GO:0009791//post-embryonic development</t>
  </si>
  <si>
    <t>GO:0008135//translation factor activity, nucleic acid binding</t>
  </si>
  <si>
    <t>AGO7 (ARGONAUTE7); nucleic acid binding</t>
  </si>
  <si>
    <t>Glyma07g13730.1|PACid:16267196</t>
  </si>
  <si>
    <t>GO:0003006//reproductive developmental process</t>
  </si>
  <si>
    <t>MAGO (MAGO NASHI); protein binding</t>
  </si>
  <si>
    <t>Glyma02g44260.1|PACid:16250125</t>
  </si>
  <si>
    <t>GO:0016246//RNA interference;GO:0042742//defense response to bacterium;GO:0006342//chromatin silencing</t>
  </si>
  <si>
    <t>GO:0016604//nuclear body;GO:0000790//nuclear chromatin</t>
  </si>
  <si>
    <t>AGO4 (ARGONAUTE 4); nucleic acid binding</t>
  </si>
  <si>
    <t>Glyma11g19650.1|PACid:16284365</t>
  </si>
  <si>
    <t>GO:0048364//root development;GO:0070076//histone lysine demethylation;GO:0009639//response to red or far red light;GO:0003006//reproductive developmental process;GO:0042445//hormone metabolic process;GO:0035194//posttranscriptional gene silencing by RNA;GO:0048468//cell development;GO:0007126//meiosis;GO:0009887//organ morphogenesis;GO:0009553//embryo sac development;GO:0009725//response to hormone stimulus;GO:0045087//innate immune response</t>
  </si>
  <si>
    <t>GO:0004519//endonuclease activity;GO:0003723//RNA binding</t>
  </si>
  <si>
    <t>GO:0030874//nucleolar chromatin;GO:0044444//cytoplasmic part</t>
  </si>
  <si>
    <t>AGO5 (ARGONAUTE 5); nucleic acid binding</t>
  </si>
  <si>
    <t>Glyma16g34300.1|PACid:16303833</t>
  </si>
  <si>
    <t>GO:0009725//response to hormone stimulus;GO:0048364//root development;GO:0042445//hormone metabolic process;GO:0045087//innate immune response;GO:0009887//organ morphogenesis;GO:0035194//posttranscriptional gene silencing by RNA;GO:0048468//cell development;GO:0003006//reproductive developmental process;GO:0009639//response to red or far red light</t>
  </si>
  <si>
    <t>GO:0004519//endonuclease activity;GO:0008135//translation factor activity, nucleic acid binding</t>
  </si>
  <si>
    <t>GO:0043231//intracellular membrane-bounded organelle;GO:0044444//cytoplasmic part</t>
  </si>
  <si>
    <t>AGO1 (ARGONAUTE 1); endoribonuclease/ miRNA binding / protein binding / siRNA binding</t>
  </si>
  <si>
    <t>Glyma15g37170.1|PACid:16300283</t>
  </si>
  <si>
    <t>AGO6 (ARGONAUTE 6); nucleic acid binding</t>
  </si>
  <si>
    <t>Glyma12g08860.1|PACid:16286908</t>
  </si>
  <si>
    <t>Glyma14g04510.1|PACid:16294344</t>
  </si>
  <si>
    <t>Glyma09g29720.1|PACid:16276645</t>
  </si>
  <si>
    <t>Glyma01g06370.1|PACid:16243595</t>
  </si>
  <si>
    <t>GO:0009725//response to hormone stimulus;GO:0048364//root development;GO:0042445//hormone metabolic process;GO:0045087//innate immune response;GO:0009887//organ morphogenesis;GO:0050793//regulation of developmental process;GO:0009791//post-embryonic development;GO:0048468//cell development;GO:0030422//production of siRNA involved in RNA interference;GO:0003006//reproductive developmental process;GO:0009639//response to red or far red light;GO:0035195//gene silencing by miRNA</t>
  </si>
  <si>
    <t>Glyma15g13260.1|PACid:16298640</t>
  </si>
  <si>
    <t>GO:0003676//nucleic acid binding</t>
  </si>
  <si>
    <t>AGO2 (argonaute 2); nucleic acid binding</t>
  </si>
  <si>
    <t>Glyma13g26240.1|PACid:16291619</t>
  </si>
  <si>
    <t>Glyma20g02820.1|PACid:16315313</t>
  </si>
  <si>
    <t>CMT3</t>
  </si>
  <si>
    <t>Glyma01g01120.1|PACid:16242997</t>
  </si>
  <si>
    <t>GO:0016458//gene silencing;GO:0032776//DNA methylation on cytosine;GO:0009793//embryonic development ending in seed dormancy</t>
  </si>
  <si>
    <t>GO:0005488//binding;GO:0008757//S-adenosylmethionine-dependent methyltransferase activity</t>
  </si>
  <si>
    <t>GO:0043229//intracellular organelle</t>
  </si>
  <si>
    <t>CMT3 (chromomethylase 3); DNA (cytosine-5-)-methyltransferase</t>
  </si>
  <si>
    <t>Glyma11g08860.1|PACid:16283182</t>
  </si>
  <si>
    <t>GO:0006325//chromatin organization</t>
  </si>
  <si>
    <t>GO:0016747//transferase activity, transferring acyl groups other than amino-acyl groups;GO:0008757//S-adenosylmethionine-dependent methyltransferase activity;GO:0003676//nucleic acid binding</t>
  </si>
  <si>
    <t>GO:0044427//chromosomal part;GO:0043231//intracellular membrane-bounded organelle</t>
  </si>
  <si>
    <t>DCL</t>
  </si>
  <si>
    <t>Glyma09g02930.1|PACid:16274590</t>
  </si>
  <si>
    <t>GO:0003723//RNA binding;GO:0017111//nucleoside-triphosphatase activity</t>
  </si>
  <si>
    <t>DCL2 (DICER-LIKE 2); ATP binding / ATP-dependent helicase/ RNA binding / double-stranded RNA binding / helicase/ nucleic acid binding / ribonuclease III</t>
  </si>
  <si>
    <t>Glyma09g02920.1|PACid:16274589</t>
  </si>
  <si>
    <t>Glyma17g11230.1|PACid:16305190</t>
  </si>
  <si>
    <t>GO:0006952//defense response;GO:0030422//production of siRNA involved in RNA interference</t>
  </si>
  <si>
    <t>GO:0003676//nucleic acid binding;GO:0016787//hydrolase activity</t>
  </si>
  <si>
    <t>DCL4 (DICER-LIKE 4); RNA binding / protein binding / ribonuclease III</t>
  </si>
  <si>
    <t>Glyma13g22450.1|PACid:16291185</t>
  </si>
  <si>
    <t>GO:0006259//DNA metabolic process;GO:0045087//innate immune response;GO:0009791//post-embryonic development;GO:0030422//production of siRNA involved in RNA interference;GO:0035195//gene silencing by miRNA</t>
  </si>
  <si>
    <t>GO:0017111//nucleoside-triphosphatase activity;GO:0003723//RNA binding;GO:0016891//endoribonuclease activity, producing 5'-phosphomonoesters</t>
  </si>
  <si>
    <t>Glyma17g11240.1|PACid:16305191</t>
  </si>
  <si>
    <t>DRB</t>
  </si>
  <si>
    <t>Glyma14g07600.1|PACid:16294721</t>
  </si>
  <si>
    <t>DRB2 (DSRNA-BINDING PROTEIN 2); double-stranded RNA binding</t>
  </si>
  <si>
    <t>Glyma13g40070.1|PACid:16293236</t>
  </si>
  <si>
    <t>GO:0003723//RNA binding</t>
  </si>
  <si>
    <t>Glyma12g08070.1|PACid:16286821</t>
  </si>
  <si>
    <t>Glyma11g20530.1|PACid:16284471</t>
  </si>
  <si>
    <t>Glyma12g29420.1|PACid:16288288</t>
  </si>
  <si>
    <t>Glyma19g42970.1|PACid:16314745</t>
  </si>
  <si>
    <t>DRB5 (DSRNA-BINDING PROTEIN 5); double-stranded RNA binding</t>
  </si>
  <si>
    <t>HEN1</t>
  </si>
  <si>
    <t>Glyma05g25670.1|PACid:16259606</t>
  </si>
  <si>
    <t>GO:0006379//mRNA cleavage;GO:0009908//flower development;GO:0045087//innate immune response;GO:0035195//gene silencing by miRNA;GO:0016246//RNA interference</t>
  </si>
  <si>
    <t>HEN1 (HUA ENHANCER 1); RNA methyltransferase</t>
  </si>
  <si>
    <t>Glyma08g08650.1|PACid:16270438</t>
  </si>
  <si>
    <t>MET1</t>
  </si>
  <si>
    <t>Glyma06g18790.1|PACid:16263446</t>
  </si>
  <si>
    <t>MET1 (METHYLTRANSFERASE 1); methyltransferase</t>
  </si>
  <si>
    <t>Glyma04g36150.1|PACid:16256907</t>
  </si>
  <si>
    <t>Nrpd</t>
  </si>
  <si>
    <t>Glyma01g42480.1|PACid:16246062</t>
  </si>
  <si>
    <t>GO:0006342//chromatin silencing;GO:0007154//cell communication;GO:0016246//RNA interference</t>
  </si>
  <si>
    <t>GO:0016779//nucleotidyltransferase activity;GO:0005488//binding</t>
  </si>
  <si>
    <t>GO:0044451//nucleoplasm part</t>
  </si>
  <si>
    <t>NRPD1A (NUCLEAR RNA POLYMERASE D 1A); DNA binding / DNA-directed RNA polymerase</t>
  </si>
  <si>
    <t>Glyma11g02920.1|PACid:16282482</t>
  </si>
  <si>
    <t>Glyma13g26690.1|PACid:16291668</t>
  </si>
  <si>
    <t>GO:0016246//RNA interference</t>
  </si>
  <si>
    <t>GO:0003676//nucleic acid binding;GO:0034062//RNA polymerase activity</t>
  </si>
  <si>
    <t>GO:0055029//nuclear DNA-directed RNA polymerase complex;GO:0044451//nucleoplasm part</t>
  </si>
  <si>
    <t>NRPD1B; DNA binding / DNA-directed RNA polymerase</t>
  </si>
  <si>
    <t>Glyma15g37710.1|PACid:16300341</t>
  </si>
  <si>
    <t>Glyma06g06480.1|PACid:16261937</t>
  </si>
  <si>
    <t>GO:0003676//nucleic acid binding;GO:0034062//RNA polymerase activity;GO:0001882//nucleoside binding</t>
  </si>
  <si>
    <t>GO:0055029//nuclear DNA-directed RNA polymerase complex;GO:0000790//nuclear chromatin;GO:0044451//nucleoplasm part</t>
  </si>
  <si>
    <t>NRPD2A; DNA binding / DNA-directed RNA polymerase</t>
  </si>
  <si>
    <t>Glyma04g06440.1|PACid:16255065</t>
  </si>
  <si>
    <t>HST</t>
  </si>
  <si>
    <t>Glyma19g42930.1|PACid:16314741</t>
  </si>
  <si>
    <t>GO:0009908//flower development;GO:0009943//adaxial/abaxial axis specification;GO:0009887//organ morphogenesis;GO:0006405//RNA export from nucleus;GO:0045426//quinone cofactor biosynthetic process</t>
  </si>
  <si>
    <t>GO:0005215//transporter activity</t>
  </si>
  <si>
    <t>GO:0012505//endomembrane system;GO:0009526//plastid envelope</t>
  </si>
  <si>
    <t>HST (HASTY); nucleocytoplasmic transporter</t>
  </si>
  <si>
    <t>rdr</t>
  </si>
  <si>
    <t>Glyma02g09470.1|PACid:16247518</t>
  </si>
  <si>
    <t>GO:0048522//positive regulation of cellular process;GO:0010033//response to organic substance;GO:0051707//response to other organism</t>
  </si>
  <si>
    <t>GO:0034062//RNA polymerase activity;GO:0005488//binding</t>
  </si>
  <si>
    <t>RDR1 (RNA-DEPENDENT RNA POLYMERASE 1); RNA-directed RNA polymerase/ nucleic acid binding</t>
  </si>
  <si>
    <t>Glyma05g02000.1|PACid:16258016</t>
  </si>
  <si>
    <t>GO:0007154//cell communication;GO:0010033//response to organic substance;GO:0016246//RNA interference</t>
  </si>
  <si>
    <t>GO:0005488//binding;GO:0034062//RNA polymerase activity</t>
  </si>
  <si>
    <t>GO:0031981//nuclear lumen</t>
  </si>
  <si>
    <t>RDR2 (RNA-DEPENDENT RNA POLYMERASE 2); RNA-directed RNA polymerase</t>
  </si>
  <si>
    <t>Glyma04g07150.1|PACid:16255147</t>
  </si>
  <si>
    <t>GO:0048827//phyllome development;GO:0008037//cell recognition;GO:0048437//floral organ development;GO:0045087//innate immune response;GO:0048438//floral whorl development;GO:0030422//production of siRNA involved in RNA interference;GO:0035195//gene silencing by miRNA</t>
  </si>
  <si>
    <t>RDR6 (RNA-DEPENDENT RNA POLYMERASE 6); RNA-directed RNA polymerase/ nucleic acid binding</t>
  </si>
  <si>
    <t>Glyma17g09920.1|PACid:16305029</t>
  </si>
  <si>
    <t>Glyma06g07250.1|PACid:16262033</t>
  </si>
  <si>
    <t>SGS</t>
  </si>
  <si>
    <t>Glyma07g34530.1|PACid:16268716</t>
  </si>
  <si>
    <t>GO:0016020//membrane</t>
  </si>
  <si>
    <t>SGS domain-containing protein</t>
  </si>
  <si>
    <t>Glyma04g38100.1|PACid:16257125</t>
  </si>
  <si>
    <t>GO:0009791//post-embryonic development;GO:0030422//production of siRNA involved in RNA interference</t>
  </si>
  <si>
    <t>SGS3 (SUPPRESSOR OF GENE SILENCING 3)</t>
  </si>
  <si>
    <t>Glyma05g33260.1|PACid:16260517</t>
  </si>
  <si>
    <t>Glyma08g19690.1|PACid:16271764</t>
  </si>
  <si>
    <t>Glyma20g02270.1|PACid:16315246</t>
  </si>
  <si>
    <t>Glyma06g16960.1|PACid:162632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indexed="9"/>
      <name val="Calibri"/>
      <family val="2"/>
      <scheme val="minor"/>
    </font>
    <font>
      <sz val="10"/>
      <name val="Calibri"/>
      <family val="2"/>
      <scheme val="minor"/>
    </font>
    <font>
      <sz val="10"/>
      <color indexed="8"/>
      <name val="Calibri"/>
      <family val="2"/>
      <scheme val="minor"/>
    </font>
    <font>
      <sz val="10"/>
      <color indexed="9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  <font>
      <sz val="10"/>
      <color indexed="9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48"/>
        <bgColor indexed="64"/>
      </patternFill>
    </fill>
    <fill>
      <patternFill patternType="solid">
        <fgColor indexed="12"/>
        <bgColor indexed="64"/>
      </patternFill>
    </fill>
    <fill>
      <patternFill patternType="solid">
        <fgColor indexed="18"/>
        <bgColor indexed="64"/>
      </patternFill>
    </fill>
    <fill>
      <patternFill patternType="solid">
        <fgColor indexed="8"/>
        <bgColor indexed="64"/>
      </patternFill>
    </fill>
    <fill>
      <patternFill patternType="solid">
        <fgColor indexed="39"/>
        <bgColor indexed="64"/>
      </patternFill>
    </fill>
    <fill>
      <patternFill patternType="solid">
        <fgColor indexed="3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1" fillId="0" borderId="0" xfId="0" applyFont="1"/>
    <xf numFmtId="0" fontId="4" fillId="0" borderId="0" xfId="0" applyFont="1"/>
    <xf numFmtId="0" fontId="4" fillId="0" borderId="0" xfId="0" applyFont="1" applyFill="1"/>
    <xf numFmtId="0" fontId="6" fillId="3" borderId="1" xfId="0" applyFont="1" applyFill="1" applyBorder="1"/>
    <xf numFmtId="0" fontId="4" fillId="0" borderId="1" xfId="0" applyFont="1" applyFill="1" applyBorder="1"/>
    <xf numFmtId="0" fontId="6" fillId="5" borderId="1" xfId="0" applyFont="1" applyFill="1" applyBorder="1" applyAlignment="1">
      <alignment horizontal="center"/>
    </xf>
    <xf numFmtId="0" fontId="7" fillId="8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4" fillId="0" borderId="1" xfId="0" applyFont="1" applyBorder="1"/>
    <xf numFmtId="0" fontId="2" fillId="7" borderId="1" xfId="0" applyFont="1" applyFill="1" applyBorder="1" applyAlignment="1">
      <alignment horizontal="center"/>
    </xf>
    <xf numFmtId="0" fontId="6" fillId="0" borderId="1" xfId="0" applyFont="1" applyFill="1" applyBorder="1"/>
    <xf numFmtId="0" fontId="6" fillId="0" borderId="1" xfId="0" applyFont="1" applyFill="1" applyBorder="1" applyAlignment="1">
      <alignment horizontal="center"/>
    </xf>
    <xf numFmtId="0" fontId="1" fillId="0" borderId="0" xfId="0" applyFont="1" applyBorder="1"/>
    <xf numFmtId="0" fontId="4" fillId="0" borderId="0" xfId="0" applyFont="1" applyFill="1" applyBorder="1"/>
    <xf numFmtId="0" fontId="4" fillId="0" borderId="0" xfId="0" applyFont="1" applyBorder="1"/>
    <xf numFmtId="0" fontId="0" fillId="0" borderId="0" xfId="0" applyBorder="1"/>
    <xf numFmtId="0" fontId="5" fillId="4" borderId="1" xfId="0" applyFont="1" applyFill="1" applyBorder="1"/>
    <xf numFmtId="0" fontId="6" fillId="4" borderId="1" xfId="0" applyFont="1" applyFill="1" applyBorder="1"/>
    <xf numFmtId="0" fontId="6" fillId="5" borderId="1" xfId="0" applyFont="1" applyFill="1" applyBorder="1"/>
    <xf numFmtId="0" fontId="6" fillId="9" borderId="1" xfId="0" applyFont="1" applyFill="1" applyBorder="1"/>
    <xf numFmtId="0" fontId="6" fillId="10" borderId="1" xfId="0" applyFont="1" applyFill="1" applyBorder="1"/>
    <xf numFmtId="0" fontId="7" fillId="8" borderId="1" xfId="0" applyFont="1" applyFill="1" applyBorder="1"/>
    <xf numFmtId="0" fontId="0" fillId="0" borderId="0" xfId="0" applyFill="1" applyBorder="1"/>
    <xf numFmtId="0" fontId="10" fillId="8" borderId="1" xfId="0" applyFont="1" applyFill="1" applyBorder="1"/>
    <xf numFmtId="0" fontId="7" fillId="2" borderId="1" xfId="0" applyFont="1" applyFill="1" applyBorder="1"/>
    <xf numFmtId="0" fontId="6" fillId="11" borderId="1" xfId="0" applyFont="1" applyFill="1" applyBorder="1"/>
    <xf numFmtId="0" fontId="8" fillId="4" borderId="1" xfId="0" applyFont="1" applyFill="1" applyBorder="1"/>
    <xf numFmtId="0" fontId="9" fillId="9" borderId="1" xfId="0" applyFont="1" applyFill="1" applyBorder="1"/>
    <xf numFmtId="0" fontId="9" fillId="5" borderId="1" xfId="0" applyFont="1" applyFill="1" applyBorder="1"/>
    <xf numFmtId="0" fontId="9" fillId="10" borderId="1" xfId="0" applyFont="1" applyFill="1" applyBorder="1"/>
    <xf numFmtId="0" fontId="9" fillId="4" borderId="2" xfId="0" applyFont="1" applyFill="1" applyBorder="1"/>
    <xf numFmtId="0" fontId="9" fillId="5" borderId="2" xfId="0" applyFont="1" applyFill="1" applyBorder="1"/>
    <xf numFmtId="0" fontId="10" fillId="8" borderId="2" xfId="0" applyFont="1" applyFill="1" applyBorder="1"/>
    <xf numFmtId="0" fontId="9" fillId="9" borderId="2" xfId="0" applyFont="1" applyFill="1" applyBorder="1"/>
    <xf numFmtId="0" fontId="8" fillId="3" borderId="1" xfId="0" applyFont="1" applyFill="1" applyBorder="1"/>
    <xf numFmtId="0" fontId="9" fillId="3" borderId="1" xfId="0" applyFont="1" applyFill="1" applyBorder="1"/>
    <xf numFmtId="0" fontId="0" fillId="0" borderId="1" xfId="0" applyBorder="1"/>
    <xf numFmtId="0" fontId="0" fillId="0" borderId="0" xfId="0" applyFill="1"/>
    <xf numFmtId="0" fontId="9" fillId="0" borderId="0" xfId="0" applyFont="1" applyFill="1" applyBorder="1"/>
    <xf numFmtId="0" fontId="10" fillId="0" borderId="0" xfId="0" applyFont="1" applyFill="1" applyBorder="1"/>
    <xf numFmtId="0" fontId="5" fillId="3" borderId="1" xfId="0" applyFont="1" applyFill="1" applyBorder="1"/>
    <xf numFmtId="0" fontId="11" fillId="0" borderId="0" xfId="0" applyFont="1" applyFill="1"/>
    <xf numFmtId="0" fontId="11" fillId="0" borderId="0" xfId="0" applyFont="1" applyFill="1" applyBorder="1"/>
    <xf numFmtId="0" fontId="11" fillId="0" borderId="0" xfId="0" applyFont="1" applyBorder="1"/>
    <xf numFmtId="0" fontId="11" fillId="0" borderId="1" xfId="0" applyFont="1" applyBorder="1"/>
    <xf numFmtId="0" fontId="12" fillId="3" borderId="1" xfId="0" applyFont="1" applyFill="1" applyBorder="1"/>
    <xf numFmtId="0" fontId="13" fillId="3" borderId="1" xfId="0" applyFont="1" applyFill="1" applyBorder="1"/>
    <xf numFmtId="0" fontId="13" fillId="9" borderId="1" xfId="0" applyFont="1" applyFill="1" applyBorder="1"/>
    <xf numFmtId="0" fontId="14" fillId="8" borderId="1" xfId="0" applyFont="1" applyFill="1" applyBorder="1"/>
    <xf numFmtId="0" fontId="13" fillId="10" borderId="1" xfId="0" applyFont="1" applyFill="1" applyBorder="1"/>
    <xf numFmtId="0" fontId="12" fillId="4" borderId="1" xfId="0" applyFont="1" applyFill="1" applyBorder="1"/>
    <xf numFmtId="0" fontId="13" fillId="5" borderId="1" xfId="0" applyFont="1" applyFill="1" applyBorder="1"/>
    <xf numFmtId="0" fontId="13" fillId="4" borderId="2" xfId="0" applyFont="1" applyFill="1" applyBorder="1"/>
    <xf numFmtId="0" fontId="13" fillId="5" borderId="2" xfId="0" applyFont="1" applyFill="1" applyBorder="1"/>
    <xf numFmtId="0" fontId="14" fillId="8" borderId="2" xfId="0" applyFont="1" applyFill="1" applyBorder="1"/>
    <xf numFmtId="0" fontId="13" fillId="9" borderId="2" xfId="0" applyFont="1" applyFill="1" applyBorder="1"/>
    <xf numFmtId="0" fontId="13" fillId="0" borderId="0" xfId="0" applyFont="1" applyFill="1" applyBorder="1"/>
    <xf numFmtId="0" fontId="14" fillId="0" borderId="0" xfId="0" applyFont="1" applyFill="1" applyBorder="1"/>
    <xf numFmtId="0" fontId="11" fillId="0" borderId="0" xfId="0" applyFont="1"/>
    <xf numFmtId="0" fontId="15" fillId="0" borderId="0" xfId="0" applyFont="1" applyFill="1"/>
    <xf numFmtId="0" fontId="15" fillId="0" borderId="0" xfId="0" applyFont="1"/>
    <xf numFmtId="0" fontId="15" fillId="0" borderId="0" xfId="0" applyFont="1" applyBorder="1"/>
    <xf numFmtId="0" fontId="13" fillId="0" borderId="1" xfId="0" applyFont="1" applyFill="1" applyBorder="1"/>
    <xf numFmtId="0" fontId="16" fillId="6" borderId="1" xfId="0" applyFont="1" applyFill="1" applyBorder="1" applyAlignment="1">
      <alignment horizontal="center"/>
    </xf>
    <xf numFmtId="0" fontId="14" fillId="8" borderId="1" xfId="0" applyFont="1" applyFill="1" applyBorder="1" applyAlignment="1">
      <alignment horizontal="center"/>
    </xf>
    <xf numFmtId="0" fontId="16" fillId="7" borderId="1" xfId="0" applyFont="1" applyFill="1" applyBorder="1" applyAlignment="1">
      <alignment horizontal="center"/>
    </xf>
    <xf numFmtId="0" fontId="13" fillId="4" borderId="1" xfId="0" applyFont="1" applyFill="1" applyBorder="1" applyAlignment="1">
      <alignment horizontal="center"/>
    </xf>
    <xf numFmtId="0" fontId="13" fillId="5" borderId="1" xfId="0" applyFont="1" applyFill="1" applyBorder="1" applyAlignment="1">
      <alignment horizontal="center"/>
    </xf>
    <xf numFmtId="0" fontId="13" fillId="4" borderId="1" xfId="0" applyFont="1" applyFill="1" applyBorder="1"/>
    <xf numFmtId="0" fontId="14" fillId="2" borderId="1" xfId="0" applyFont="1" applyFill="1" applyBorder="1"/>
    <xf numFmtId="0" fontId="13" fillId="11" borderId="1" xfId="0" applyFont="1" applyFill="1" applyBorder="1"/>
    <xf numFmtId="1" fontId="14" fillId="8" borderId="1" xfId="0" applyNumberFormat="1" applyFont="1" applyFill="1" applyBorder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00FFFF"/>
      <color rgb="FFCDF5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U25"/>
  <sheetViews>
    <sheetView workbookViewId="0">
      <selection activeCell="B1" sqref="B1:J1048576"/>
    </sheetView>
  </sheetViews>
  <sheetFormatPr defaultRowHeight="15" x14ac:dyDescent="0.25"/>
  <cols>
    <col min="1" max="1" width="21.7109375" style="39" customWidth="1"/>
    <col min="12" max="12" width="10.5703125" customWidth="1"/>
    <col min="13" max="13" width="12.140625" customWidth="1"/>
    <col min="14" max="14" width="86.28515625" bestFit="1" customWidth="1"/>
  </cols>
  <sheetData>
    <row r="1" spans="1:21" s="1" customFormat="1" ht="18" x14ac:dyDescent="0.35">
      <c r="A1" s="74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s="2" customFormat="1" ht="15" customHeight="1" x14ac:dyDescent="0.2">
      <c r="A2" s="3" t="s">
        <v>122</v>
      </c>
      <c r="B2" s="2">
        <v>1.2809622711270401</v>
      </c>
      <c r="C2" s="2">
        <v>1.00228263878265</v>
      </c>
      <c r="D2" s="2">
        <v>1.0303661042841401</v>
      </c>
      <c r="E2" s="2">
        <v>0.67023440786390998</v>
      </c>
      <c r="F2" s="2">
        <v>20.7659636835802</v>
      </c>
      <c r="G2" s="2">
        <v>39.142799662244897</v>
      </c>
      <c r="H2" s="2">
        <v>24.1525028038104</v>
      </c>
      <c r="I2" s="2">
        <v>28.903666890776101</v>
      </c>
      <c r="J2" s="2">
        <v>28.243371355972201</v>
      </c>
      <c r="K2" s="2" t="s">
        <v>21</v>
      </c>
      <c r="L2" s="2" t="s">
        <v>22</v>
      </c>
      <c r="M2" s="2" t="s">
        <v>21</v>
      </c>
      <c r="N2" s="2" t="s">
        <v>23</v>
      </c>
      <c r="O2" s="2" t="s">
        <v>24</v>
      </c>
      <c r="P2" s="2" t="s">
        <v>24</v>
      </c>
      <c r="Q2" s="2" t="s">
        <v>24</v>
      </c>
      <c r="R2" s="2" t="s">
        <v>24</v>
      </c>
      <c r="S2" s="2" t="s">
        <v>24</v>
      </c>
      <c r="T2" s="2" t="s">
        <v>24</v>
      </c>
      <c r="U2" s="2" t="s">
        <v>24</v>
      </c>
    </row>
    <row r="3" spans="1:21" s="2" customFormat="1" ht="15" customHeight="1" x14ac:dyDescent="0.2">
      <c r="A3" s="3" t="s">
        <v>123</v>
      </c>
      <c r="B3" s="2">
        <v>2.0335023502143499</v>
      </c>
      <c r="C3" s="2">
        <v>3.9534161252981002</v>
      </c>
      <c r="D3" s="2">
        <v>3.4674627489489298</v>
      </c>
      <c r="E3" s="2">
        <v>2.3199649127787398</v>
      </c>
      <c r="F3" s="2">
        <v>6.6515624686568202</v>
      </c>
      <c r="G3" s="2">
        <v>6.9795335981439903</v>
      </c>
      <c r="H3" s="2">
        <v>5.3014129962962304</v>
      </c>
      <c r="I3" s="2">
        <v>6.2324873001077803</v>
      </c>
      <c r="J3" s="2">
        <v>6.3683425015499804</v>
      </c>
      <c r="K3" s="2" t="s">
        <v>21</v>
      </c>
      <c r="L3" s="2" t="s">
        <v>21</v>
      </c>
      <c r="M3" s="2" t="s">
        <v>21</v>
      </c>
      <c r="N3" s="2" t="s">
        <v>23</v>
      </c>
      <c r="O3" s="2" t="s">
        <v>24</v>
      </c>
      <c r="P3" s="2" t="s">
        <v>24</v>
      </c>
      <c r="Q3" s="2" t="s">
        <v>24</v>
      </c>
      <c r="R3" s="2" t="s">
        <v>24</v>
      </c>
      <c r="S3" s="2" t="s">
        <v>24</v>
      </c>
      <c r="T3" s="2" t="s">
        <v>24</v>
      </c>
      <c r="U3" s="2" t="s">
        <v>24</v>
      </c>
    </row>
    <row r="4" spans="1:21" s="2" customFormat="1" ht="15" customHeight="1" x14ac:dyDescent="0.2">
      <c r="A4" s="3" t="s">
        <v>124</v>
      </c>
      <c r="B4" s="2">
        <v>2.0781363394217802</v>
      </c>
      <c r="C4" s="2">
        <v>3.4465302065512602</v>
      </c>
      <c r="D4" s="2">
        <v>3.77735484834071</v>
      </c>
      <c r="E4" s="2">
        <v>2.7788637924836799</v>
      </c>
      <c r="F4" s="2">
        <v>3.0976311657990299</v>
      </c>
      <c r="G4" s="2">
        <v>4.0594106241780601</v>
      </c>
      <c r="H4" s="2">
        <v>3.2188321345899502</v>
      </c>
      <c r="I4" s="2">
        <v>3.4879424122785498</v>
      </c>
      <c r="J4" s="2">
        <v>3.2644535735415201</v>
      </c>
      <c r="K4" s="2" t="s">
        <v>21</v>
      </c>
      <c r="L4" s="2" t="s">
        <v>27</v>
      </c>
      <c r="M4" s="2" t="s">
        <v>28</v>
      </c>
      <c r="N4" s="2" t="s">
        <v>23</v>
      </c>
      <c r="O4" s="2" t="s">
        <v>24</v>
      </c>
      <c r="P4" s="2" t="s">
        <v>24</v>
      </c>
      <c r="Q4" s="2" t="s">
        <v>24</v>
      </c>
      <c r="R4" s="2" t="s">
        <v>24</v>
      </c>
      <c r="S4" s="2" t="s">
        <v>24</v>
      </c>
      <c r="T4" s="2" t="s">
        <v>24</v>
      </c>
      <c r="U4" s="2" t="s">
        <v>24</v>
      </c>
    </row>
    <row r="5" spans="1:21" s="2" customFormat="1" ht="15" customHeight="1" x14ac:dyDescent="0.2">
      <c r="A5" s="3" t="s">
        <v>125</v>
      </c>
      <c r="B5" s="2">
        <v>3.4928990697944999</v>
      </c>
      <c r="C5" s="2">
        <v>5.8751592315462702</v>
      </c>
      <c r="D5" s="2">
        <v>3.8475624708581702</v>
      </c>
      <c r="E5" s="2">
        <v>4.15751158975094</v>
      </c>
      <c r="F5" s="2">
        <v>5.8927806484934697</v>
      </c>
      <c r="G5" s="2">
        <v>9.15199664217376</v>
      </c>
      <c r="H5" s="2">
        <v>6.7790647901172303</v>
      </c>
      <c r="I5" s="2">
        <v>8.6025508183323396</v>
      </c>
      <c r="J5" s="2">
        <v>6.3427789025712</v>
      </c>
      <c r="K5" s="2" t="s">
        <v>21</v>
      </c>
      <c r="L5" s="2" t="s">
        <v>29</v>
      </c>
      <c r="M5" s="2" t="s">
        <v>21</v>
      </c>
      <c r="N5" s="2" t="s">
        <v>23</v>
      </c>
      <c r="O5" s="2" t="s">
        <v>24</v>
      </c>
      <c r="P5" s="2" t="s">
        <v>24</v>
      </c>
      <c r="Q5" s="2" t="s">
        <v>24</v>
      </c>
      <c r="R5" s="2" t="s">
        <v>24</v>
      </c>
      <c r="S5" s="2" t="s">
        <v>24</v>
      </c>
      <c r="T5" s="2" t="s">
        <v>24</v>
      </c>
      <c r="U5" s="2" t="s">
        <v>24</v>
      </c>
    </row>
    <row r="6" spans="1:21" s="2" customFormat="1" ht="15" customHeight="1" x14ac:dyDescent="0.2">
      <c r="A6" s="3" t="s">
        <v>126</v>
      </c>
      <c r="B6" s="2">
        <v>2.08218073987124</v>
      </c>
      <c r="C6" s="2">
        <v>1.465009946079</v>
      </c>
      <c r="D6" s="2">
        <v>1.3431813321385699</v>
      </c>
      <c r="E6" s="2">
        <v>2.0059783697938101</v>
      </c>
      <c r="F6" s="2">
        <v>3.7569190457990298</v>
      </c>
      <c r="G6" s="2">
        <v>6.1322533800491499</v>
      </c>
      <c r="H6" s="2">
        <v>4.4504020073322499</v>
      </c>
      <c r="I6" s="2">
        <v>5.5780626443947101</v>
      </c>
      <c r="J6" s="2">
        <v>4.8294223613092004</v>
      </c>
      <c r="K6" s="2" t="s">
        <v>30</v>
      </c>
      <c r="L6" s="2" t="s">
        <v>29</v>
      </c>
      <c r="M6" s="2" t="s">
        <v>21</v>
      </c>
      <c r="N6" s="2" t="s">
        <v>23</v>
      </c>
      <c r="O6" s="2" t="s">
        <v>24</v>
      </c>
      <c r="P6" s="2" t="s">
        <v>24</v>
      </c>
      <c r="Q6" s="2" t="s">
        <v>24</v>
      </c>
      <c r="R6" s="2" t="s">
        <v>24</v>
      </c>
      <c r="S6" s="2" t="s">
        <v>24</v>
      </c>
      <c r="T6" s="2" t="s">
        <v>24</v>
      </c>
      <c r="U6" s="2" t="s">
        <v>24</v>
      </c>
    </row>
    <row r="7" spans="1:21" s="2" customFormat="1" ht="15" customHeight="1" x14ac:dyDescent="0.2">
      <c r="A7" s="3" t="s">
        <v>127</v>
      </c>
      <c r="B7" s="2">
        <v>22.904156242791199</v>
      </c>
      <c r="C7" s="2">
        <v>5.6535722911583504</v>
      </c>
      <c r="D7" s="2">
        <v>3.12206440689378</v>
      </c>
      <c r="E7" s="2">
        <v>9.0069977470058404</v>
      </c>
      <c r="F7" s="2">
        <v>12.306783982726699</v>
      </c>
      <c r="G7" s="2">
        <v>9.5024598460447596</v>
      </c>
      <c r="H7" s="2">
        <v>10.443892994045999</v>
      </c>
      <c r="I7" s="2">
        <v>12.602098854715001</v>
      </c>
      <c r="J7" s="2">
        <v>15.3653413784959</v>
      </c>
      <c r="K7" s="2" t="s">
        <v>25</v>
      </c>
      <c r="L7" s="2" t="s">
        <v>21</v>
      </c>
      <c r="M7" s="2" t="s">
        <v>28</v>
      </c>
      <c r="N7" s="2" t="s">
        <v>26</v>
      </c>
      <c r="O7" s="2">
        <v>-2.0183747685369902</v>
      </c>
      <c r="P7" s="2" t="s">
        <v>24</v>
      </c>
      <c r="Q7" s="2">
        <v>1.52854600074442</v>
      </c>
      <c r="R7" s="2" t="s">
        <v>24</v>
      </c>
      <c r="S7" s="2" t="s">
        <v>24</v>
      </c>
      <c r="T7" s="2" t="s">
        <v>24</v>
      </c>
      <c r="U7" s="2" t="s">
        <v>24</v>
      </c>
    </row>
    <row r="8" spans="1:21" s="2" customFormat="1" ht="15" customHeight="1" x14ac:dyDescent="0.2">
      <c r="A8" s="3" t="s">
        <v>128</v>
      </c>
      <c r="B8" s="2">
        <v>0.95701315306819201</v>
      </c>
      <c r="C8" s="2">
        <v>0.21042148277015499</v>
      </c>
      <c r="D8" s="2">
        <v>0.45474722220487002</v>
      </c>
      <c r="E8" s="2">
        <v>0.38896409853318997</v>
      </c>
      <c r="F8" s="2">
        <v>2.0785042437462899</v>
      </c>
      <c r="G8" s="2">
        <v>2.8940057569802198</v>
      </c>
      <c r="H8" s="2">
        <v>1.91765289746837</v>
      </c>
      <c r="I8" s="2">
        <v>3.0961053233597799</v>
      </c>
      <c r="J8" s="2">
        <v>3.3062149893925898</v>
      </c>
      <c r="K8" s="2" t="s">
        <v>21</v>
      </c>
      <c r="L8" s="2" t="s">
        <v>21</v>
      </c>
      <c r="M8" s="2" t="s">
        <v>21</v>
      </c>
      <c r="N8" s="2" t="s">
        <v>23</v>
      </c>
      <c r="O8" s="2" t="s">
        <v>24</v>
      </c>
      <c r="P8" s="2" t="s">
        <v>24</v>
      </c>
      <c r="Q8" s="2" t="s">
        <v>24</v>
      </c>
      <c r="R8" s="2" t="s">
        <v>24</v>
      </c>
      <c r="S8" s="2" t="s">
        <v>24</v>
      </c>
      <c r="T8" s="2" t="s">
        <v>24</v>
      </c>
      <c r="U8" s="2" t="s">
        <v>24</v>
      </c>
    </row>
    <row r="9" spans="1:21" s="2" customFormat="1" ht="15" customHeight="1" x14ac:dyDescent="0.2">
      <c r="A9" s="3" t="s">
        <v>129</v>
      </c>
      <c r="B9" s="2">
        <v>0.44094745036769201</v>
      </c>
      <c r="C9" s="2">
        <v>3.1024799534299499</v>
      </c>
      <c r="D9" s="2">
        <v>1.40192284597246</v>
      </c>
      <c r="E9" s="2">
        <v>1.14698680231364</v>
      </c>
      <c r="F9" s="2">
        <v>1.2376155974173999</v>
      </c>
      <c r="G9" s="2">
        <v>0.92759941576189697</v>
      </c>
      <c r="H9" s="2">
        <v>1.1875125245567599</v>
      </c>
      <c r="I9" s="2">
        <v>0.84090914766363301</v>
      </c>
      <c r="J9" s="2">
        <v>0.80289565538516094</v>
      </c>
      <c r="K9" s="2" t="s">
        <v>21</v>
      </c>
      <c r="L9" s="2" t="s">
        <v>22</v>
      </c>
      <c r="M9" s="2" t="s">
        <v>21</v>
      </c>
      <c r="N9" s="2" t="s">
        <v>23</v>
      </c>
      <c r="O9" s="2">
        <v>2.8147432495857001</v>
      </c>
      <c r="P9" s="2">
        <v>-1.14601493482905</v>
      </c>
      <c r="Q9" s="2" t="s">
        <v>24</v>
      </c>
      <c r="R9" s="2" t="s">
        <v>24</v>
      </c>
      <c r="S9" s="2" t="s">
        <v>24</v>
      </c>
      <c r="T9" s="2" t="s">
        <v>24</v>
      </c>
      <c r="U9" s="2" t="s">
        <v>24</v>
      </c>
    </row>
    <row r="10" spans="1:21" s="2" customFormat="1" ht="15" customHeight="1" x14ac:dyDescent="0.2">
      <c r="A10" s="3" t="s">
        <v>130</v>
      </c>
      <c r="B10" s="2">
        <v>1.19926648256743</v>
      </c>
      <c r="C10" s="2">
        <v>0.67503739375443805</v>
      </c>
      <c r="D10" s="2">
        <v>0.78744231164469403</v>
      </c>
      <c r="E10" s="2">
        <v>0.693225879266676</v>
      </c>
      <c r="F10" s="2">
        <v>1.68300202557889</v>
      </c>
      <c r="G10" s="2">
        <v>2.6910269696636102</v>
      </c>
      <c r="H10" s="2">
        <v>1.34572344083783</v>
      </c>
      <c r="I10" s="2">
        <v>2.1237004242428501</v>
      </c>
      <c r="J10" s="2">
        <v>1.2478141882886999</v>
      </c>
      <c r="K10" s="2" t="s">
        <v>21</v>
      </c>
      <c r="L10" s="2" t="s">
        <v>21</v>
      </c>
      <c r="M10" s="2" t="s">
        <v>21</v>
      </c>
      <c r="N10" s="2" t="s">
        <v>23</v>
      </c>
      <c r="O10" s="2" t="s">
        <v>24</v>
      </c>
      <c r="P10" s="2" t="s">
        <v>24</v>
      </c>
      <c r="Q10" s="2" t="s">
        <v>24</v>
      </c>
      <c r="R10" s="2" t="s">
        <v>24</v>
      </c>
      <c r="S10" s="2" t="s">
        <v>24</v>
      </c>
      <c r="T10" s="2" t="s">
        <v>24</v>
      </c>
      <c r="U10" s="2" t="s">
        <v>24</v>
      </c>
    </row>
    <row r="11" spans="1:21" s="2" customFormat="1" ht="15" customHeight="1" x14ac:dyDescent="0.2">
      <c r="A11" s="3" t="s">
        <v>131</v>
      </c>
      <c r="B11" s="2">
        <v>3.41186864957022</v>
      </c>
      <c r="C11" s="2">
        <v>1.69960386181671</v>
      </c>
      <c r="D11" s="2">
        <v>1.98084746969922</v>
      </c>
      <c r="E11" s="2">
        <v>1.98206291705461</v>
      </c>
      <c r="F11" s="2">
        <v>1.7510686437040599</v>
      </c>
      <c r="G11" s="2">
        <v>4.0767517816186203</v>
      </c>
      <c r="H11" s="2">
        <v>1.8639487653825899</v>
      </c>
      <c r="I11" s="2">
        <v>2.9279729365620999</v>
      </c>
      <c r="J11" s="2">
        <v>3.11511189998255</v>
      </c>
      <c r="K11" s="2" t="s">
        <v>30</v>
      </c>
      <c r="L11" s="2" t="s">
        <v>22</v>
      </c>
      <c r="M11" s="2" t="s">
        <v>21</v>
      </c>
      <c r="N11" s="2" t="s">
        <v>23</v>
      </c>
      <c r="O11" s="2">
        <v>-1.0053635798807501</v>
      </c>
      <c r="P11" s="2" t="s">
        <v>24</v>
      </c>
      <c r="Q11" s="2" t="s">
        <v>24</v>
      </c>
      <c r="R11" s="2">
        <v>1.21918447910043</v>
      </c>
      <c r="S11" s="2">
        <v>-1.1290579141407999</v>
      </c>
      <c r="T11" s="2" t="s">
        <v>24</v>
      </c>
      <c r="U11" s="2" t="s">
        <v>24</v>
      </c>
    </row>
    <row r="12" spans="1:21" s="2" customFormat="1" ht="15" customHeight="1" x14ac:dyDescent="0.2">
      <c r="A12" s="3" t="s">
        <v>132</v>
      </c>
      <c r="B12" s="2">
        <v>6.4481094767269802</v>
      </c>
      <c r="C12" s="2">
        <v>14.4741679104549</v>
      </c>
      <c r="D12" s="2">
        <v>9.8239342917896</v>
      </c>
      <c r="E12" s="2">
        <v>8.5495560145249492</v>
      </c>
      <c r="F12" s="2">
        <v>11.0077766137777</v>
      </c>
      <c r="G12" s="2">
        <v>17.6614833524986</v>
      </c>
      <c r="H12" s="2">
        <v>13.6788405968795</v>
      </c>
      <c r="I12" s="2">
        <v>13.4427368802349</v>
      </c>
      <c r="J12" s="2">
        <v>12.4199908912132</v>
      </c>
      <c r="K12" s="2" t="s">
        <v>21</v>
      </c>
      <c r="L12" s="2" t="s">
        <v>22</v>
      </c>
      <c r="M12" s="2" t="s">
        <v>21</v>
      </c>
      <c r="N12" s="2" t="s">
        <v>23</v>
      </c>
      <c r="O12" s="2">
        <v>1.16653226966246</v>
      </c>
      <c r="P12" s="2" t="s">
        <v>24</v>
      </c>
      <c r="Q12" s="2" t="s">
        <v>24</v>
      </c>
      <c r="R12" s="2" t="s">
        <v>24</v>
      </c>
      <c r="S12" s="2" t="s">
        <v>24</v>
      </c>
      <c r="T12" s="2" t="s">
        <v>24</v>
      </c>
      <c r="U12" s="2" t="s">
        <v>24</v>
      </c>
    </row>
    <row r="13" spans="1:21" s="2" customFormat="1" ht="15" customHeight="1" x14ac:dyDescent="0.2">
      <c r="A13" s="3" t="s">
        <v>133</v>
      </c>
      <c r="B13" s="2">
        <v>14.2294054962342</v>
      </c>
      <c r="C13" s="2">
        <v>7.2860751553125702</v>
      </c>
      <c r="D13" s="2">
        <v>4.9382440452302996</v>
      </c>
      <c r="E13" s="2">
        <v>16.010363059718401</v>
      </c>
      <c r="F13" s="2">
        <v>5.8625612605524697</v>
      </c>
      <c r="G13" s="2">
        <v>5.3588931353994802</v>
      </c>
      <c r="H13" s="2">
        <v>4.6393599743575198</v>
      </c>
      <c r="I13" s="2">
        <v>7.17622665178662</v>
      </c>
      <c r="J13" s="2">
        <v>9.0279393396629004</v>
      </c>
      <c r="K13" s="2" t="s">
        <v>25</v>
      </c>
      <c r="L13" s="2" t="s">
        <v>21</v>
      </c>
      <c r="M13" s="2" t="s">
        <v>28</v>
      </c>
      <c r="N13" s="2" t="s">
        <v>26</v>
      </c>
      <c r="O13" s="2" t="s">
        <v>24</v>
      </c>
      <c r="P13" s="2" t="s">
        <v>24</v>
      </c>
      <c r="Q13" s="2">
        <v>1.6969359830352999</v>
      </c>
      <c r="R13" s="2" t="s">
        <v>24</v>
      </c>
      <c r="S13" s="2" t="s">
        <v>24</v>
      </c>
      <c r="T13" s="2" t="s">
        <v>24</v>
      </c>
      <c r="U13" s="2" t="s">
        <v>24</v>
      </c>
    </row>
    <row r="14" spans="1:21" s="2" customFormat="1" ht="15" customHeight="1" x14ac:dyDescent="0.2">
      <c r="A14" s="3" t="s">
        <v>134</v>
      </c>
      <c r="B14" s="2">
        <v>3.9425779069762901</v>
      </c>
      <c r="C14" s="2">
        <v>5.5096868726908097</v>
      </c>
      <c r="D14" s="2">
        <v>3.86192249419909</v>
      </c>
      <c r="E14" s="2">
        <v>4.89193539588054</v>
      </c>
      <c r="F14" s="2">
        <v>5.3148106914983702</v>
      </c>
      <c r="G14" s="2">
        <v>5.1192807500919999</v>
      </c>
      <c r="H14" s="2">
        <v>4.9950401173809498</v>
      </c>
      <c r="I14" s="2">
        <v>4.0278728523599003</v>
      </c>
      <c r="J14" s="2">
        <v>5.5167222162401197</v>
      </c>
      <c r="K14" s="2" t="s">
        <v>21</v>
      </c>
      <c r="L14" s="2" t="s">
        <v>22</v>
      </c>
      <c r="M14" s="2" t="s">
        <v>21</v>
      </c>
      <c r="N14" s="2" t="s">
        <v>23</v>
      </c>
      <c r="O14" s="2" t="s">
        <v>24</v>
      </c>
      <c r="P14" s="2" t="s">
        <v>24</v>
      </c>
      <c r="Q14" s="2" t="s">
        <v>24</v>
      </c>
      <c r="R14" s="2" t="s">
        <v>24</v>
      </c>
      <c r="S14" s="2" t="s">
        <v>24</v>
      </c>
      <c r="T14" s="2" t="s">
        <v>24</v>
      </c>
      <c r="U14" s="2" t="s">
        <v>24</v>
      </c>
    </row>
    <row r="15" spans="1:21" s="2" customFormat="1" ht="15" customHeight="1" x14ac:dyDescent="0.2">
      <c r="A15" s="3" t="s">
        <v>140</v>
      </c>
      <c r="B15" s="2">
        <v>0.30802416098148899</v>
      </c>
      <c r="C15" s="2">
        <v>0</v>
      </c>
      <c r="D15" s="2">
        <v>0</v>
      </c>
      <c r="E15" s="2">
        <v>0.222563461640569</v>
      </c>
      <c r="F15" s="2">
        <v>8.6453727239881903</v>
      </c>
      <c r="G15" s="2">
        <v>12.1495358260118</v>
      </c>
      <c r="H15" s="2">
        <v>8.2460000993505709</v>
      </c>
      <c r="I15" s="2">
        <v>7.7623052481538402</v>
      </c>
      <c r="J15" s="2">
        <v>9.4144918100907997</v>
      </c>
      <c r="K15" s="2" t="s">
        <v>21</v>
      </c>
      <c r="L15" s="2" t="s">
        <v>31</v>
      </c>
      <c r="M15" s="2" t="s">
        <v>21</v>
      </c>
      <c r="N15" s="2" t="s">
        <v>197</v>
      </c>
      <c r="O15" s="2" t="s">
        <v>24</v>
      </c>
      <c r="P15" s="2" t="s">
        <v>24</v>
      </c>
      <c r="Q15" s="2" t="s">
        <v>24</v>
      </c>
      <c r="R15" s="2" t="s">
        <v>24</v>
      </c>
      <c r="S15" s="2" t="s">
        <v>24</v>
      </c>
      <c r="T15" s="2" t="s">
        <v>24</v>
      </c>
      <c r="U15" s="2" t="s">
        <v>24</v>
      </c>
    </row>
    <row r="16" spans="1:21" s="2" customFormat="1" ht="15" customHeight="1" x14ac:dyDescent="0.2">
      <c r="A16" s="3" t="s">
        <v>141</v>
      </c>
      <c r="B16" s="2">
        <v>0.32887686046766401</v>
      </c>
      <c r="C16" s="2">
        <v>0.39048040729146299</v>
      </c>
      <c r="D16" s="2">
        <v>0</v>
      </c>
      <c r="E16" s="2">
        <v>0.17822296541430499</v>
      </c>
      <c r="F16" s="2">
        <v>8.7773585883154404</v>
      </c>
      <c r="G16" s="2">
        <v>9.6857885610232604</v>
      </c>
      <c r="H16" s="2">
        <v>8.5010999530130604</v>
      </c>
      <c r="I16" s="2">
        <v>7.9798072405742797</v>
      </c>
      <c r="J16" s="2">
        <v>9.5839983810161407</v>
      </c>
      <c r="K16" s="2" t="s">
        <v>21</v>
      </c>
      <c r="L16" s="2" t="s">
        <v>31</v>
      </c>
      <c r="M16" s="2" t="s">
        <v>21</v>
      </c>
      <c r="N16" s="2" t="s">
        <v>198</v>
      </c>
      <c r="O16" s="2" t="s">
        <v>24</v>
      </c>
      <c r="P16" s="2" t="s">
        <v>24</v>
      </c>
      <c r="Q16" s="2" t="s">
        <v>24</v>
      </c>
      <c r="R16" s="2" t="s">
        <v>24</v>
      </c>
      <c r="S16" s="2" t="s">
        <v>24</v>
      </c>
      <c r="T16" s="2" t="s">
        <v>24</v>
      </c>
      <c r="U16" s="2" t="s">
        <v>24</v>
      </c>
    </row>
    <row r="17" spans="1:21" s="2" customFormat="1" ht="15" customHeight="1" x14ac:dyDescent="0.2">
      <c r="A17" s="3" t="s">
        <v>135</v>
      </c>
      <c r="B17" s="2">
        <v>0.92695121342093101</v>
      </c>
      <c r="C17" s="2">
        <v>1.83430502854077</v>
      </c>
      <c r="D17" s="2">
        <v>1.5444792020084701</v>
      </c>
      <c r="E17" s="2">
        <v>1.2558195323877901</v>
      </c>
      <c r="F17" s="2">
        <v>17.0570087354787</v>
      </c>
      <c r="G17" s="2">
        <v>22.598893616807299</v>
      </c>
      <c r="H17" s="2">
        <v>18.149598965104801</v>
      </c>
      <c r="I17" s="2">
        <v>22.2715321045556</v>
      </c>
      <c r="J17" s="2">
        <v>18.794350870432801</v>
      </c>
      <c r="K17" s="2" t="s">
        <v>30</v>
      </c>
      <c r="L17" s="2" t="s">
        <v>29</v>
      </c>
      <c r="M17" s="2" t="s">
        <v>21</v>
      </c>
      <c r="N17" s="2" t="s">
        <v>32</v>
      </c>
      <c r="O17" s="2" t="s">
        <v>24</v>
      </c>
      <c r="P17" s="2" t="s">
        <v>24</v>
      </c>
      <c r="Q17" s="2" t="s">
        <v>24</v>
      </c>
      <c r="R17" s="2" t="s">
        <v>24</v>
      </c>
      <c r="S17" s="2" t="s">
        <v>24</v>
      </c>
      <c r="T17" s="2" t="s">
        <v>24</v>
      </c>
      <c r="U17" s="2" t="s">
        <v>24</v>
      </c>
    </row>
    <row r="18" spans="1:21" s="2" customFormat="1" ht="15" customHeight="1" x14ac:dyDescent="0.2">
      <c r="A18" s="3" t="s">
        <v>136</v>
      </c>
      <c r="B18" s="2">
        <v>1.31107388369083</v>
      </c>
      <c r="C18" s="2">
        <v>0.76244453845034799</v>
      </c>
      <c r="D18" s="2">
        <v>0.22191761593273199</v>
      </c>
      <c r="E18" s="2">
        <v>0.49299254396548198</v>
      </c>
      <c r="F18" s="2">
        <v>0.455953878899862</v>
      </c>
      <c r="G18" s="2">
        <v>0.92872826104335304</v>
      </c>
      <c r="H18" s="2">
        <v>0.66911037817330998</v>
      </c>
      <c r="I18" s="2">
        <v>0.956741471507774</v>
      </c>
      <c r="J18" s="2">
        <v>0.835192459219669</v>
      </c>
      <c r="K18" s="2" t="s">
        <v>30</v>
      </c>
      <c r="L18" s="2" t="s">
        <v>33</v>
      </c>
      <c r="M18" s="2" t="s">
        <v>21</v>
      </c>
      <c r="N18" s="2" t="s">
        <v>32</v>
      </c>
      <c r="O18" s="2" t="s">
        <v>24</v>
      </c>
      <c r="P18" s="2" t="s">
        <v>24</v>
      </c>
      <c r="Q18" s="2" t="s">
        <v>24</v>
      </c>
      <c r="R18" s="2" t="s">
        <v>24</v>
      </c>
      <c r="S18" s="2" t="s">
        <v>24</v>
      </c>
      <c r="T18" s="2" t="s">
        <v>24</v>
      </c>
      <c r="U18" s="2" t="s">
        <v>24</v>
      </c>
    </row>
    <row r="19" spans="1:21" s="2" customFormat="1" ht="15" customHeight="1" x14ac:dyDescent="0.2">
      <c r="A19" s="3" t="s">
        <v>137</v>
      </c>
      <c r="B19" s="2">
        <v>1.74475895550062</v>
      </c>
      <c r="C19" s="2">
        <v>0.97897374020630901</v>
      </c>
      <c r="D19" s="2">
        <v>1.0532631288237899</v>
      </c>
      <c r="E19" s="2">
        <v>1.3165318725898201</v>
      </c>
      <c r="F19" s="2">
        <v>12.3754517048202</v>
      </c>
      <c r="G19" s="2">
        <v>15.169286753380399</v>
      </c>
      <c r="H19" s="2">
        <v>13.7012878702355</v>
      </c>
      <c r="I19" s="2">
        <v>16.8548315124198</v>
      </c>
      <c r="J19" s="2">
        <v>13.507699344160599</v>
      </c>
      <c r="K19" s="2" t="s">
        <v>30</v>
      </c>
      <c r="L19" s="2" t="s">
        <v>21</v>
      </c>
      <c r="M19" s="2" t="s">
        <v>21</v>
      </c>
      <c r="N19" s="2" t="s">
        <v>32</v>
      </c>
      <c r="O19" s="2" t="s">
        <v>24</v>
      </c>
      <c r="P19" s="2" t="s">
        <v>24</v>
      </c>
      <c r="Q19" s="2" t="s">
        <v>24</v>
      </c>
      <c r="R19" s="2" t="s">
        <v>24</v>
      </c>
      <c r="S19" s="2" t="s">
        <v>24</v>
      </c>
      <c r="T19" s="2" t="s">
        <v>24</v>
      </c>
      <c r="U19" s="2" t="s">
        <v>24</v>
      </c>
    </row>
    <row r="20" spans="1:21" s="2" customFormat="1" ht="15" customHeight="1" x14ac:dyDescent="0.2">
      <c r="A20" s="3" t="s">
        <v>138</v>
      </c>
      <c r="B20" s="2">
        <v>2.1917844204839101</v>
      </c>
      <c r="C20" s="2">
        <v>3.3412739573455101</v>
      </c>
      <c r="D20" s="2">
        <v>4.7741568222083997</v>
      </c>
      <c r="E20" s="2">
        <v>3.91120508292419</v>
      </c>
      <c r="F20" s="2">
        <v>5.9475532891365104</v>
      </c>
      <c r="G20" s="2">
        <v>8.8023387059455498</v>
      </c>
      <c r="H20" s="2">
        <v>6.6862963380437703</v>
      </c>
      <c r="I20" s="2">
        <v>7.3961525892776701</v>
      </c>
      <c r="J20" s="2">
        <v>6.7810631501804304</v>
      </c>
      <c r="K20" s="2" t="s">
        <v>34</v>
      </c>
      <c r="L20" s="2" t="s">
        <v>21</v>
      </c>
      <c r="M20" s="2" t="s">
        <v>21</v>
      </c>
      <c r="N20" s="2" t="s">
        <v>32</v>
      </c>
      <c r="O20" s="2" t="s">
        <v>24</v>
      </c>
      <c r="P20" s="2" t="s">
        <v>24</v>
      </c>
      <c r="Q20" s="2" t="s">
        <v>24</v>
      </c>
      <c r="R20" s="2" t="s">
        <v>24</v>
      </c>
      <c r="S20" s="2" t="s">
        <v>24</v>
      </c>
      <c r="T20" s="2" t="s">
        <v>24</v>
      </c>
      <c r="U20" s="2" t="s">
        <v>24</v>
      </c>
    </row>
    <row r="21" spans="1:21" s="2" customFormat="1" ht="15" customHeight="1" x14ac:dyDescent="0.2">
      <c r="A21" s="3" t="s">
        <v>139</v>
      </c>
      <c r="B21" s="2">
        <v>5.9042185708618504</v>
      </c>
      <c r="C21" s="2">
        <v>10.9468071277806</v>
      </c>
      <c r="D21" s="2">
        <v>12.171401705638401</v>
      </c>
      <c r="E21" s="2">
        <v>10.3523042823408</v>
      </c>
      <c r="F21" s="2">
        <v>8.6604962755381401</v>
      </c>
      <c r="G21" s="2">
        <v>13.5953175579853</v>
      </c>
      <c r="H21" s="2">
        <v>10.1955098113632</v>
      </c>
      <c r="I21" s="2">
        <v>12.2269302463516</v>
      </c>
      <c r="J21" s="2">
        <v>9.4283135866093204</v>
      </c>
      <c r="K21" s="2" t="s">
        <v>30</v>
      </c>
      <c r="L21" s="2" t="s">
        <v>29</v>
      </c>
      <c r="M21" s="2" t="s">
        <v>21</v>
      </c>
      <c r="N21" s="2" t="s">
        <v>32</v>
      </c>
      <c r="O21" s="2" t="s">
        <v>24</v>
      </c>
      <c r="P21" s="2" t="s">
        <v>24</v>
      </c>
      <c r="Q21" s="2" t="s">
        <v>24</v>
      </c>
      <c r="R21" s="2" t="s">
        <v>24</v>
      </c>
      <c r="S21" s="2" t="s">
        <v>24</v>
      </c>
      <c r="T21" s="2" t="s">
        <v>24</v>
      </c>
      <c r="U21" s="2" t="s">
        <v>24</v>
      </c>
    </row>
    <row r="22" spans="1:21" x14ac:dyDescent="0.25">
      <c r="A22" s="3" t="s">
        <v>205</v>
      </c>
      <c r="B22">
        <v>3.4146087045394502</v>
      </c>
      <c r="C22">
        <v>7.7418909503748701</v>
      </c>
      <c r="D22">
        <v>6.68978696669586</v>
      </c>
      <c r="E22">
        <v>6.8529016507404199</v>
      </c>
      <c r="F22">
        <v>7.4963280727416501</v>
      </c>
      <c r="G22">
        <v>11.2799942149088</v>
      </c>
      <c r="H22">
        <v>9.01603779989202</v>
      </c>
      <c r="I22">
        <v>10.5582935193647</v>
      </c>
      <c r="J22">
        <v>9.0425080943851608</v>
      </c>
      <c r="K22" t="s">
        <v>204</v>
      </c>
      <c r="L22" t="s">
        <v>29</v>
      </c>
      <c r="M22" t="s">
        <v>28</v>
      </c>
      <c r="N22" t="s">
        <v>202</v>
      </c>
      <c r="O22">
        <v>1.1809657234297399</v>
      </c>
      <c r="P22" t="s">
        <v>24</v>
      </c>
      <c r="Q22" t="s">
        <v>24</v>
      </c>
      <c r="R22" t="s">
        <v>24</v>
      </c>
      <c r="S22" t="s">
        <v>24</v>
      </c>
      <c r="T22" t="s">
        <v>24</v>
      </c>
      <c r="U22" t="s">
        <v>24</v>
      </c>
    </row>
    <row r="23" spans="1:21" x14ac:dyDescent="0.25">
      <c r="A23" s="3" t="s">
        <v>203</v>
      </c>
      <c r="B23">
        <v>3.3198090235117999</v>
      </c>
      <c r="C23">
        <v>5.2078293866572301</v>
      </c>
      <c r="D23">
        <v>5.0086684526722003</v>
      </c>
      <c r="E23">
        <v>4.8021358407441399</v>
      </c>
      <c r="F23">
        <v>6.9792643764003097</v>
      </c>
      <c r="G23">
        <v>12.9348251108438</v>
      </c>
      <c r="H23">
        <v>9.7531064898531508</v>
      </c>
      <c r="I23">
        <v>9.8317702032834795</v>
      </c>
      <c r="J23">
        <v>9.4503249261823505</v>
      </c>
      <c r="K23" t="s">
        <v>201</v>
      </c>
      <c r="L23" t="s">
        <v>21</v>
      </c>
      <c r="M23" t="s">
        <v>28</v>
      </c>
      <c r="N23" t="s">
        <v>202</v>
      </c>
      <c r="O23" t="s">
        <v>24</v>
      </c>
      <c r="P23" t="s">
        <v>24</v>
      </c>
      <c r="Q23" t="s">
        <v>24</v>
      </c>
      <c r="R23" t="s">
        <v>24</v>
      </c>
      <c r="S23" t="s">
        <v>24</v>
      </c>
      <c r="T23" t="s">
        <v>24</v>
      </c>
      <c r="U23" t="s">
        <v>24</v>
      </c>
    </row>
    <row r="24" spans="1:21" x14ac:dyDescent="0.25">
      <c r="A24" s="39" t="s">
        <v>209</v>
      </c>
      <c r="B24">
        <v>2.9426124368929099</v>
      </c>
      <c r="C24">
        <v>1.46228124377877</v>
      </c>
      <c r="D24">
        <v>2.5445550561566699</v>
      </c>
      <c r="E24">
        <v>1.25855215767113</v>
      </c>
      <c r="F24">
        <v>13.624053323686701</v>
      </c>
      <c r="G24">
        <v>18.501289017700099</v>
      </c>
      <c r="H24">
        <v>15.3824019182903</v>
      </c>
      <c r="I24">
        <v>17.161374772739201</v>
      </c>
      <c r="J24">
        <v>17.8272139382881</v>
      </c>
      <c r="K24" t="s">
        <v>206</v>
      </c>
      <c r="L24" t="s">
        <v>29</v>
      </c>
      <c r="M24" t="s">
        <v>28</v>
      </c>
      <c r="N24" t="s">
        <v>207</v>
      </c>
      <c r="O24">
        <v>-1.0088767268346901</v>
      </c>
      <c r="P24" t="s">
        <v>24</v>
      </c>
      <c r="Q24">
        <v>-1.0156484002609101</v>
      </c>
      <c r="R24" t="s">
        <v>24</v>
      </c>
      <c r="S24" t="s">
        <v>24</v>
      </c>
      <c r="T24" t="s">
        <v>24</v>
      </c>
      <c r="U24" t="s">
        <v>24</v>
      </c>
    </row>
    <row r="25" spans="1:21" x14ac:dyDescent="0.25">
      <c r="A25" s="39" t="s">
        <v>210</v>
      </c>
      <c r="B25">
        <v>4.4291100939499701</v>
      </c>
      <c r="C25">
        <v>2.8512732449578899</v>
      </c>
      <c r="D25">
        <v>2.30265520139735</v>
      </c>
      <c r="E25">
        <v>1.80190715409305</v>
      </c>
      <c r="F25">
        <v>20.232708197094802</v>
      </c>
      <c r="G25">
        <v>21.858769691451698</v>
      </c>
      <c r="H25">
        <v>17.939480740120398</v>
      </c>
      <c r="I25">
        <v>22.014252907105998</v>
      </c>
      <c r="J25">
        <v>27.620026444404601</v>
      </c>
      <c r="K25" t="s">
        <v>208</v>
      </c>
      <c r="L25" t="s">
        <v>29</v>
      </c>
      <c r="M25" t="s">
        <v>28</v>
      </c>
      <c r="N25" t="s">
        <v>207</v>
      </c>
      <c r="O25" t="s">
        <v>24</v>
      </c>
      <c r="P25" t="s">
        <v>24</v>
      </c>
      <c r="Q25" t="s">
        <v>24</v>
      </c>
      <c r="R25" t="s">
        <v>24</v>
      </c>
      <c r="S25" t="s">
        <v>24</v>
      </c>
      <c r="T25" t="s">
        <v>24</v>
      </c>
      <c r="U25" t="s">
        <v>2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U48"/>
  <sheetViews>
    <sheetView topLeftCell="A4" workbookViewId="0">
      <selection activeCell="B1" sqref="B1:J1048576"/>
    </sheetView>
  </sheetViews>
  <sheetFormatPr defaultRowHeight="15" x14ac:dyDescent="0.25"/>
  <cols>
    <col min="1" max="1" width="15.85546875" style="39" customWidth="1"/>
    <col min="2" max="2" width="12" bestFit="1" customWidth="1"/>
    <col min="14" max="14" width="176.42578125" bestFit="1" customWidth="1"/>
  </cols>
  <sheetData>
    <row r="1" spans="1:21" s="1" customFormat="1" ht="18" x14ac:dyDescent="0.35">
      <c r="A1" s="74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x14ac:dyDescent="0.25">
      <c r="A2" s="39" t="s">
        <v>142</v>
      </c>
      <c r="B2">
        <v>4.3942919637878202</v>
      </c>
      <c r="C2">
        <v>4.2866357287357904</v>
      </c>
      <c r="D2">
        <v>3.5393254859864598</v>
      </c>
      <c r="E2">
        <v>3.3395519087682102</v>
      </c>
      <c r="F2">
        <v>10.020564837385599</v>
      </c>
      <c r="G2">
        <v>8.9310096961556305</v>
      </c>
      <c r="H2">
        <v>9.4465098159919094</v>
      </c>
      <c r="I2">
        <v>9.0323765429867997</v>
      </c>
      <c r="J2">
        <v>10.775813003948899</v>
      </c>
      <c r="K2" t="s">
        <v>91</v>
      </c>
      <c r="L2" t="s">
        <v>92</v>
      </c>
      <c r="M2" t="s">
        <v>21</v>
      </c>
      <c r="N2" t="s">
        <v>93</v>
      </c>
      <c r="O2" t="s">
        <v>24</v>
      </c>
      <c r="P2" t="s">
        <v>24</v>
      </c>
      <c r="Q2" t="s">
        <v>24</v>
      </c>
      <c r="R2" t="s">
        <v>24</v>
      </c>
      <c r="S2" t="s">
        <v>24</v>
      </c>
      <c r="T2" t="s">
        <v>24</v>
      </c>
      <c r="U2" t="s">
        <v>24</v>
      </c>
    </row>
    <row r="3" spans="1:21" x14ac:dyDescent="0.25">
      <c r="A3" s="39" t="s">
        <v>144</v>
      </c>
      <c r="B3">
        <v>8.6044257840953797</v>
      </c>
      <c r="C3">
        <v>14.311136375226701</v>
      </c>
      <c r="D3">
        <v>13.002566296557401</v>
      </c>
      <c r="E3">
        <v>10.705261037138399</v>
      </c>
      <c r="F3">
        <v>16.382535877528898</v>
      </c>
      <c r="G3">
        <v>23.5630497318745</v>
      </c>
      <c r="H3">
        <v>18.510592487521301</v>
      </c>
      <c r="I3">
        <v>18.8295190713783</v>
      </c>
      <c r="J3">
        <v>18.5246290451874</v>
      </c>
      <c r="K3" t="s">
        <v>96</v>
      </c>
      <c r="L3" t="s">
        <v>92</v>
      </c>
      <c r="M3" t="s">
        <v>21</v>
      </c>
      <c r="N3" t="s">
        <v>93</v>
      </c>
      <c r="O3" t="s">
        <v>24</v>
      </c>
      <c r="P3" t="s">
        <v>24</v>
      </c>
      <c r="Q3" t="s">
        <v>24</v>
      </c>
      <c r="R3" t="s">
        <v>24</v>
      </c>
      <c r="S3" t="s">
        <v>24</v>
      </c>
      <c r="T3" t="s">
        <v>24</v>
      </c>
      <c r="U3" t="s">
        <v>24</v>
      </c>
    </row>
    <row r="4" spans="1:21" x14ac:dyDescent="0.25">
      <c r="A4" s="39" t="s">
        <v>145</v>
      </c>
      <c r="B4">
        <v>5.7651647620138702</v>
      </c>
      <c r="C4">
        <v>13.1074125741002</v>
      </c>
      <c r="D4">
        <v>11.6268783399781</v>
      </c>
      <c r="E4">
        <v>10.1964701697355</v>
      </c>
      <c r="F4">
        <v>23.863528817370501</v>
      </c>
      <c r="G4">
        <v>33.246114444922597</v>
      </c>
      <c r="H4">
        <v>30.511539750386198</v>
      </c>
      <c r="I4">
        <v>31.031809103175899</v>
      </c>
      <c r="J4">
        <v>24.061329313928301</v>
      </c>
      <c r="K4" t="s">
        <v>88</v>
      </c>
      <c r="L4" t="s">
        <v>97</v>
      </c>
      <c r="M4" t="s">
        <v>28</v>
      </c>
      <c r="N4" t="s">
        <v>98</v>
      </c>
      <c r="O4">
        <v>1.1849491789672899</v>
      </c>
      <c r="P4" t="s">
        <v>24</v>
      </c>
      <c r="Q4" t="s">
        <v>24</v>
      </c>
      <c r="R4" t="s">
        <v>24</v>
      </c>
      <c r="S4" t="s">
        <v>24</v>
      </c>
      <c r="T4" t="s">
        <v>24</v>
      </c>
      <c r="U4" t="s">
        <v>24</v>
      </c>
    </row>
    <row r="5" spans="1:21" x14ac:dyDescent="0.25">
      <c r="A5" s="39" t="s">
        <v>146</v>
      </c>
      <c r="B5">
        <v>1.7636021642578501</v>
      </c>
      <c r="C5">
        <v>3.29305143482468</v>
      </c>
      <c r="D5">
        <v>2.27378009044623</v>
      </c>
      <c r="E5">
        <v>1.3478111759456799</v>
      </c>
      <c r="F5">
        <v>41.453445408055998</v>
      </c>
      <c r="G5">
        <v>46.422600888904299</v>
      </c>
      <c r="H5">
        <v>44.733578752750397</v>
      </c>
      <c r="I5">
        <v>54.953572546996902</v>
      </c>
      <c r="J5">
        <v>41.243273367678199</v>
      </c>
      <c r="K5" t="s">
        <v>73</v>
      </c>
      <c r="L5" t="s">
        <v>99</v>
      </c>
      <c r="M5" t="s">
        <v>28</v>
      </c>
      <c r="N5" t="s">
        <v>100</v>
      </c>
      <c r="O5" t="s">
        <v>24</v>
      </c>
      <c r="P5" t="s">
        <v>24</v>
      </c>
      <c r="Q5" t="s">
        <v>24</v>
      </c>
      <c r="R5" t="s">
        <v>24</v>
      </c>
      <c r="S5" t="s">
        <v>24</v>
      </c>
      <c r="T5" t="s">
        <v>24</v>
      </c>
      <c r="U5" t="s">
        <v>24</v>
      </c>
    </row>
    <row r="6" spans="1:21" x14ac:dyDescent="0.25">
      <c r="A6" s="39" t="s">
        <v>147</v>
      </c>
      <c r="B6">
        <v>5.3621845296325104</v>
      </c>
      <c r="C6">
        <v>4.9841191453348497</v>
      </c>
      <c r="D6">
        <v>4.2328949741277997</v>
      </c>
      <c r="E6">
        <v>4.1891336551523297</v>
      </c>
      <c r="F6">
        <v>7.47596051469983</v>
      </c>
      <c r="G6">
        <v>8.5316970981243898</v>
      </c>
      <c r="H6">
        <v>6.9507774941326304</v>
      </c>
      <c r="I6">
        <v>8.3563279212588402</v>
      </c>
      <c r="J6">
        <v>8.7751084554551202</v>
      </c>
      <c r="K6" t="s">
        <v>101</v>
      </c>
      <c r="L6" t="s">
        <v>102</v>
      </c>
      <c r="M6" t="s">
        <v>21</v>
      </c>
      <c r="N6" t="s">
        <v>103</v>
      </c>
      <c r="O6" t="s">
        <v>24</v>
      </c>
      <c r="P6" t="s">
        <v>24</v>
      </c>
      <c r="Q6" t="s">
        <v>24</v>
      </c>
      <c r="R6" t="s">
        <v>24</v>
      </c>
      <c r="S6" t="s">
        <v>24</v>
      </c>
      <c r="T6" t="s">
        <v>24</v>
      </c>
      <c r="U6" t="s">
        <v>24</v>
      </c>
    </row>
    <row r="7" spans="1:21" x14ac:dyDescent="0.25">
      <c r="A7" s="39" t="s">
        <v>148</v>
      </c>
      <c r="B7">
        <v>3.2325936798572399</v>
      </c>
      <c r="C7">
        <v>3.7071477230361598</v>
      </c>
      <c r="D7">
        <v>2.5597045329574302</v>
      </c>
      <c r="E7">
        <v>3.8346218453796999</v>
      </c>
      <c r="F7">
        <v>12.425597076312</v>
      </c>
      <c r="G7">
        <v>9.9594183020222307</v>
      </c>
      <c r="H7">
        <v>11.579821660547401</v>
      </c>
      <c r="I7">
        <v>11.6498646948179</v>
      </c>
      <c r="J7">
        <v>11.8929176512413</v>
      </c>
      <c r="K7" t="s">
        <v>73</v>
      </c>
      <c r="L7" t="s">
        <v>99</v>
      </c>
      <c r="M7" t="s">
        <v>28</v>
      </c>
      <c r="N7" t="s">
        <v>100</v>
      </c>
      <c r="O7" t="s">
        <v>24</v>
      </c>
      <c r="P7" t="s">
        <v>24</v>
      </c>
      <c r="Q7" t="s">
        <v>24</v>
      </c>
      <c r="R7" t="s">
        <v>24</v>
      </c>
      <c r="S7" t="s">
        <v>24</v>
      </c>
      <c r="T7" t="s">
        <v>24</v>
      </c>
      <c r="U7" t="s">
        <v>24</v>
      </c>
    </row>
    <row r="8" spans="1:21" x14ac:dyDescent="0.25">
      <c r="A8" s="39" t="s">
        <v>149</v>
      </c>
      <c r="B8">
        <v>5.4865356192868298</v>
      </c>
      <c r="C8">
        <v>2.5860220123100999</v>
      </c>
      <c r="D8">
        <v>1.9328570130398399</v>
      </c>
      <c r="E8">
        <v>2.7711661088479902</v>
      </c>
      <c r="F8">
        <v>30.6488213485747</v>
      </c>
      <c r="G8">
        <v>33.616760781746898</v>
      </c>
      <c r="H8">
        <v>27.256239849350401</v>
      </c>
      <c r="I8">
        <v>26.1758940135113</v>
      </c>
      <c r="J8">
        <v>26.603356796263601</v>
      </c>
      <c r="K8" t="s">
        <v>104</v>
      </c>
      <c r="L8" t="s">
        <v>105</v>
      </c>
      <c r="M8" t="s">
        <v>28</v>
      </c>
      <c r="N8" t="s">
        <v>106</v>
      </c>
      <c r="O8">
        <v>-1.0851609157067099</v>
      </c>
      <c r="P8" t="s">
        <v>24</v>
      </c>
      <c r="Q8" t="s">
        <v>24</v>
      </c>
      <c r="R8" t="s">
        <v>24</v>
      </c>
      <c r="S8" t="s">
        <v>24</v>
      </c>
      <c r="T8" t="s">
        <v>24</v>
      </c>
      <c r="U8" t="s">
        <v>24</v>
      </c>
    </row>
    <row r="9" spans="1:21" x14ac:dyDescent="0.25">
      <c r="A9" s="39" t="s">
        <v>150</v>
      </c>
      <c r="B9">
        <v>0</v>
      </c>
      <c r="C9">
        <v>0</v>
      </c>
      <c r="D9">
        <v>0</v>
      </c>
      <c r="E9">
        <v>0</v>
      </c>
      <c r="F9">
        <v>0.91860925532070603</v>
      </c>
      <c r="G9">
        <v>0.88975705153678497</v>
      </c>
      <c r="H9">
        <v>1.0848254666408099</v>
      </c>
      <c r="I9">
        <v>1.5123813775144399</v>
      </c>
      <c r="J9">
        <v>2.44107099489969</v>
      </c>
      <c r="K9" t="s">
        <v>104</v>
      </c>
      <c r="L9" t="s">
        <v>105</v>
      </c>
      <c r="M9" t="s">
        <v>28</v>
      </c>
      <c r="N9" t="s">
        <v>106</v>
      </c>
      <c r="O9" t="s">
        <v>24</v>
      </c>
      <c r="P9" t="s">
        <v>24</v>
      </c>
      <c r="Q9" t="s">
        <v>24</v>
      </c>
      <c r="R9" t="s">
        <v>24</v>
      </c>
      <c r="S9" t="s">
        <v>24</v>
      </c>
      <c r="T9" t="s">
        <v>24</v>
      </c>
      <c r="U9" t="s">
        <v>24</v>
      </c>
    </row>
    <row r="10" spans="1:21" x14ac:dyDescent="0.25">
      <c r="A10" s="39" t="s">
        <v>151</v>
      </c>
      <c r="B10">
        <v>1.9342448938772601</v>
      </c>
      <c r="C10">
        <v>1.79836275697085</v>
      </c>
      <c r="D10">
        <v>1.5517302780742399</v>
      </c>
      <c r="E10">
        <v>1.9216896073071701</v>
      </c>
      <c r="F10">
        <v>12.902827400439101</v>
      </c>
      <c r="G10">
        <v>14.6289362249149</v>
      </c>
      <c r="H10">
        <v>13.576442330161299</v>
      </c>
      <c r="I10">
        <v>15.714627982983201</v>
      </c>
      <c r="J10">
        <v>15.161474702807</v>
      </c>
      <c r="K10" t="s">
        <v>73</v>
      </c>
      <c r="L10" t="s">
        <v>99</v>
      </c>
      <c r="M10" t="s">
        <v>28</v>
      </c>
      <c r="N10" t="s">
        <v>100</v>
      </c>
      <c r="O10" t="s">
        <v>24</v>
      </c>
      <c r="P10" t="s">
        <v>24</v>
      </c>
      <c r="Q10" t="s">
        <v>24</v>
      </c>
      <c r="R10" t="s">
        <v>24</v>
      </c>
      <c r="S10" t="s">
        <v>24</v>
      </c>
      <c r="T10" t="s">
        <v>24</v>
      </c>
      <c r="U10" t="s">
        <v>24</v>
      </c>
    </row>
    <row r="11" spans="1:21" x14ac:dyDescent="0.25">
      <c r="A11" s="39" t="s">
        <v>152</v>
      </c>
      <c r="B11">
        <v>5.37646413580869</v>
      </c>
      <c r="C11">
        <v>6.8974685223674799</v>
      </c>
      <c r="D11">
        <v>4.1721604295608703</v>
      </c>
      <c r="E11">
        <v>5.3386574554040402</v>
      </c>
      <c r="F11">
        <v>5.7766255913357796</v>
      </c>
      <c r="G11">
        <v>8.3302689668558205</v>
      </c>
      <c r="H11">
        <v>6.19303606776454</v>
      </c>
      <c r="I11">
        <v>7.0715433940873602</v>
      </c>
      <c r="J11">
        <v>6.7518726413611097</v>
      </c>
      <c r="K11" t="s">
        <v>107</v>
      </c>
      <c r="L11" t="s">
        <v>102</v>
      </c>
      <c r="M11" t="s">
        <v>21</v>
      </c>
      <c r="N11" t="s">
        <v>103</v>
      </c>
      <c r="O11" t="s">
        <v>24</v>
      </c>
      <c r="P11" t="s">
        <v>24</v>
      </c>
      <c r="Q11" t="s">
        <v>24</v>
      </c>
      <c r="R11" t="s">
        <v>24</v>
      </c>
      <c r="S11" t="s">
        <v>24</v>
      </c>
      <c r="T11" t="s">
        <v>24</v>
      </c>
      <c r="U11" t="s">
        <v>24</v>
      </c>
    </row>
    <row r="12" spans="1:21" x14ac:dyDescent="0.25">
      <c r="A12" s="39" t="s">
        <v>153</v>
      </c>
      <c r="B12">
        <v>3.4482990511509399</v>
      </c>
      <c r="C12">
        <v>1.8196519796247299</v>
      </c>
      <c r="D12">
        <v>1.8886774241703601</v>
      </c>
      <c r="E12">
        <v>1.16351862739801</v>
      </c>
      <c r="F12">
        <v>25.696038943987901</v>
      </c>
      <c r="G12">
        <v>29.3924546099406</v>
      </c>
      <c r="H12">
        <v>25.218974983059699</v>
      </c>
      <c r="I12">
        <v>26.787338642012202</v>
      </c>
      <c r="J12">
        <v>29.701638360649898</v>
      </c>
      <c r="K12" t="s">
        <v>104</v>
      </c>
      <c r="L12" t="s">
        <v>105</v>
      </c>
      <c r="M12" t="s">
        <v>28</v>
      </c>
      <c r="N12" t="s">
        <v>106</v>
      </c>
      <c r="O12" t="s">
        <v>24</v>
      </c>
      <c r="P12" t="s">
        <v>24</v>
      </c>
      <c r="Q12" t="s">
        <v>24</v>
      </c>
      <c r="R12" t="s">
        <v>24</v>
      </c>
      <c r="S12" t="s">
        <v>24</v>
      </c>
      <c r="T12" t="s">
        <v>24</v>
      </c>
      <c r="U12" t="s">
        <v>24</v>
      </c>
    </row>
    <row r="13" spans="1:21" x14ac:dyDescent="0.25">
      <c r="A13" s="39" t="s">
        <v>154</v>
      </c>
      <c r="B13">
        <v>6.0980985794310003</v>
      </c>
      <c r="C13">
        <v>9.3698821783398891</v>
      </c>
      <c r="D13">
        <v>7.9956667324230297</v>
      </c>
      <c r="E13">
        <v>10.521405923157101</v>
      </c>
      <c r="F13">
        <v>16.000974652806299</v>
      </c>
      <c r="G13">
        <v>17.072917348080001</v>
      </c>
      <c r="H13">
        <v>15.8707219375964</v>
      </c>
      <c r="I13">
        <v>17.4532366292094</v>
      </c>
      <c r="J13">
        <v>18.7636932447144</v>
      </c>
      <c r="K13" t="s">
        <v>21</v>
      </c>
      <c r="L13" t="s">
        <v>97</v>
      </c>
      <c r="M13" t="s">
        <v>28</v>
      </c>
      <c r="N13" t="s">
        <v>100</v>
      </c>
      <c r="O13" t="s">
        <v>24</v>
      </c>
      <c r="P13" t="s">
        <v>24</v>
      </c>
      <c r="Q13" t="s">
        <v>24</v>
      </c>
      <c r="R13" t="s">
        <v>24</v>
      </c>
      <c r="S13" t="s">
        <v>24</v>
      </c>
      <c r="T13" t="s">
        <v>24</v>
      </c>
      <c r="U13" t="s">
        <v>24</v>
      </c>
    </row>
    <row r="14" spans="1:21" x14ac:dyDescent="0.25">
      <c r="A14" s="39" t="s">
        <v>155</v>
      </c>
      <c r="B14">
        <v>1.6719551458075199</v>
      </c>
      <c r="C14">
        <v>2.9907906751064699</v>
      </c>
      <c r="D14">
        <v>3.31987520559723</v>
      </c>
      <c r="E14">
        <v>4.1463572903637997</v>
      </c>
      <c r="F14">
        <v>6.3061818755262404</v>
      </c>
      <c r="G14">
        <v>5.6036899105786704</v>
      </c>
      <c r="H14">
        <v>6.2961914051999397</v>
      </c>
      <c r="I14">
        <v>8.9170006018251602</v>
      </c>
      <c r="J14">
        <v>7.24234821033283</v>
      </c>
      <c r="K14" t="s">
        <v>108</v>
      </c>
      <c r="L14" t="s">
        <v>109</v>
      </c>
      <c r="M14" t="s">
        <v>28</v>
      </c>
      <c r="N14" t="s">
        <v>110</v>
      </c>
      <c r="O14" t="s">
        <v>24</v>
      </c>
      <c r="P14" t="s">
        <v>24</v>
      </c>
      <c r="Q14" t="s">
        <v>24</v>
      </c>
      <c r="R14" t="s">
        <v>24</v>
      </c>
      <c r="S14" t="s">
        <v>24</v>
      </c>
      <c r="T14" t="s">
        <v>24</v>
      </c>
      <c r="U14" t="s">
        <v>24</v>
      </c>
    </row>
    <row r="15" spans="1:21" x14ac:dyDescent="0.25">
      <c r="A15" s="39" t="s">
        <v>156</v>
      </c>
      <c r="B15">
        <v>4.9821637880418104</v>
      </c>
      <c r="C15">
        <v>4.2610614979064403</v>
      </c>
      <c r="D15">
        <v>3.8808440222678602</v>
      </c>
      <c r="E15">
        <v>4.2116572980118798</v>
      </c>
      <c r="F15">
        <v>9.7112837536036594</v>
      </c>
      <c r="G15">
        <v>11.455684224519599</v>
      </c>
      <c r="H15">
        <v>9.0352492036251704</v>
      </c>
      <c r="I15">
        <v>10.0068952607401</v>
      </c>
      <c r="J15">
        <v>9.5458374077958101</v>
      </c>
      <c r="K15" t="s">
        <v>21</v>
      </c>
      <c r="L15" t="s">
        <v>111</v>
      </c>
      <c r="M15" t="s">
        <v>21</v>
      </c>
      <c r="N15" t="s">
        <v>112</v>
      </c>
      <c r="O15" t="s">
        <v>24</v>
      </c>
      <c r="P15" t="s">
        <v>24</v>
      </c>
      <c r="Q15" t="s">
        <v>24</v>
      </c>
      <c r="R15" t="s">
        <v>24</v>
      </c>
      <c r="S15" t="s">
        <v>24</v>
      </c>
      <c r="T15" t="s">
        <v>24</v>
      </c>
      <c r="U15" t="s">
        <v>24</v>
      </c>
    </row>
    <row r="16" spans="1:21" x14ac:dyDescent="0.25">
      <c r="A16" s="39" t="s">
        <v>157</v>
      </c>
      <c r="B16">
        <v>5.9519975542894796</v>
      </c>
      <c r="C16">
        <v>7.2421872399630702</v>
      </c>
      <c r="D16">
        <v>6.61414510448469</v>
      </c>
      <c r="E16">
        <v>6.1747541720614301</v>
      </c>
      <c r="F16">
        <v>6.8146962753230298</v>
      </c>
      <c r="G16">
        <v>9.5055637589591893</v>
      </c>
      <c r="H16">
        <v>7.5892249337882198</v>
      </c>
      <c r="I16">
        <v>7.1686081661063303</v>
      </c>
      <c r="J16">
        <v>8.2649489715438502</v>
      </c>
      <c r="K16" t="s">
        <v>21</v>
      </c>
      <c r="L16" t="s">
        <v>111</v>
      </c>
      <c r="M16" t="s">
        <v>21</v>
      </c>
      <c r="N16" t="s">
        <v>112</v>
      </c>
      <c r="O16" t="s">
        <v>24</v>
      </c>
      <c r="P16" t="s">
        <v>24</v>
      </c>
      <c r="Q16" t="s">
        <v>24</v>
      </c>
      <c r="R16" t="s">
        <v>24</v>
      </c>
      <c r="S16" t="s">
        <v>24</v>
      </c>
      <c r="T16" t="s">
        <v>24</v>
      </c>
      <c r="U16" t="s">
        <v>24</v>
      </c>
    </row>
    <row r="17" spans="1:21" x14ac:dyDescent="0.25">
      <c r="A17" s="39" t="s">
        <v>158</v>
      </c>
      <c r="B17">
        <v>6.8190307565552004</v>
      </c>
      <c r="C17">
        <v>10.9105965423211</v>
      </c>
      <c r="D17">
        <v>9.3655997475334001</v>
      </c>
      <c r="E17">
        <v>9.5158254673139595</v>
      </c>
      <c r="F17">
        <v>9.2659513732742305</v>
      </c>
      <c r="G17">
        <v>14.381687778757801</v>
      </c>
      <c r="H17">
        <v>11.7028954048385</v>
      </c>
      <c r="I17">
        <v>12.7436995779764</v>
      </c>
      <c r="J17">
        <v>12.0395375083739</v>
      </c>
      <c r="K17" t="s">
        <v>21</v>
      </c>
      <c r="L17" t="s">
        <v>111</v>
      </c>
      <c r="M17" t="s">
        <v>21</v>
      </c>
      <c r="N17" t="s">
        <v>200</v>
      </c>
      <c r="O17" t="s">
        <v>24</v>
      </c>
      <c r="P17" t="s">
        <v>24</v>
      </c>
      <c r="Q17" t="s">
        <v>24</v>
      </c>
      <c r="R17" t="s">
        <v>24</v>
      </c>
      <c r="S17" t="s">
        <v>24</v>
      </c>
      <c r="T17" t="s">
        <v>24</v>
      </c>
      <c r="U17" t="s">
        <v>24</v>
      </c>
    </row>
    <row r="18" spans="1:21" x14ac:dyDescent="0.25">
      <c r="A18" s="39" t="s">
        <v>159</v>
      </c>
      <c r="B18">
        <v>6.0323394201546003</v>
      </c>
      <c r="C18">
        <v>10.299738882097801</v>
      </c>
      <c r="D18">
        <v>8.6870349642050204</v>
      </c>
      <c r="E18">
        <v>7.0933017409023096</v>
      </c>
      <c r="F18">
        <v>6.9165622846670098</v>
      </c>
      <c r="G18">
        <v>9.8477372967353496</v>
      </c>
      <c r="H18">
        <v>7.5267279755058798</v>
      </c>
      <c r="I18">
        <v>8.7883856868612504</v>
      </c>
      <c r="J18">
        <v>7.8671644277831003</v>
      </c>
      <c r="K18" t="s">
        <v>21</v>
      </c>
      <c r="L18" t="s">
        <v>111</v>
      </c>
      <c r="M18" t="s">
        <v>21</v>
      </c>
      <c r="N18" t="s">
        <v>200</v>
      </c>
      <c r="O18" t="s">
        <v>24</v>
      </c>
      <c r="P18" t="s">
        <v>24</v>
      </c>
      <c r="Q18" t="s">
        <v>24</v>
      </c>
      <c r="R18" t="s">
        <v>24</v>
      </c>
      <c r="S18" t="s">
        <v>24</v>
      </c>
      <c r="T18" t="s">
        <v>24</v>
      </c>
      <c r="U18" t="s">
        <v>24</v>
      </c>
    </row>
    <row r="19" spans="1:21" x14ac:dyDescent="0.25">
      <c r="A19" s="39" t="s">
        <v>228</v>
      </c>
      <c r="B19">
        <v>3.54227785128713</v>
      </c>
      <c r="C19">
        <v>2.2241639514241101</v>
      </c>
      <c r="D19">
        <v>2.6962132004682302</v>
      </c>
      <c r="E19">
        <v>2.4055870355486202</v>
      </c>
      <c r="F19">
        <v>20.6978899652172</v>
      </c>
      <c r="G19">
        <v>19.808357144181301</v>
      </c>
      <c r="H19">
        <v>19.8384024219955</v>
      </c>
      <c r="I19">
        <v>18.781698209910399</v>
      </c>
      <c r="J19">
        <v>20.3601380079593</v>
      </c>
      <c r="K19" t="s">
        <v>225</v>
      </c>
      <c r="L19" t="s">
        <v>226</v>
      </c>
      <c r="M19" t="s">
        <v>21</v>
      </c>
      <c r="N19" t="s">
        <v>227</v>
      </c>
      <c r="O19" t="s">
        <v>24</v>
      </c>
      <c r="P19" t="s">
        <v>24</v>
      </c>
      <c r="Q19" t="s">
        <v>24</v>
      </c>
      <c r="R19" t="s">
        <v>24</v>
      </c>
      <c r="S19" t="s">
        <v>24</v>
      </c>
      <c r="T19" t="s">
        <v>24</v>
      </c>
      <c r="U19" t="s">
        <v>24</v>
      </c>
    </row>
    <row r="20" spans="1:21" x14ac:dyDescent="0.25">
      <c r="A20" s="39" t="s">
        <v>229</v>
      </c>
      <c r="B20">
        <v>3.03623815824611</v>
      </c>
      <c r="C20">
        <v>0.65973323715583898</v>
      </c>
      <c r="D20">
        <v>1.4581700701315301</v>
      </c>
      <c r="E20">
        <v>0.58072230957476201</v>
      </c>
      <c r="F20">
        <v>17.1869594608937</v>
      </c>
      <c r="G20">
        <v>17.752615877537199</v>
      </c>
      <c r="H20">
        <v>17.393031206386901</v>
      </c>
      <c r="I20">
        <v>17.5623698827964</v>
      </c>
      <c r="J20">
        <v>19.425279655176201</v>
      </c>
      <c r="K20" t="s">
        <v>225</v>
      </c>
      <c r="L20" t="s">
        <v>226</v>
      </c>
      <c r="M20" t="s">
        <v>21</v>
      </c>
      <c r="N20" t="s">
        <v>227</v>
      </c>
      <c r="O20">
        <v>-2.20233026377324</v>
      </c>
      <c r="P20" t="s">
        <v>24</v>
      </c>
      <c r="Q20">
        <v>-1.32823863056894</v>
      </c>
      <c r="R20" t="s">
        <v>24</v>
      </c>
      <c r="S20" t="s">
        <v>24</v>
      </c>
      <c r="T20" t="s">
        <v>24</v>
      </c>
      <c r="U20" t="s">
        <v>24</v>
      </c>
    </row>
    <row r="21" spans="1:21" x14ac:dyDescent="0.25">
      <c r="A21" s="39" t="s">
        <v>234</v>
      </c>
      <c r="B21">
        <v>2.4138714689194001</v>
      </c>
      <c r="C21">
        <v>4.2230127540725704</v>
      </c>
      <c r="D21">
        <v>4.8473047806554996</v>
      </c>
      <c r="E21">
        <v>3.4647255666409702</v>
      </c>
      <c r="F21">
        <v>2.9210357218133001</v>
      </c>
      <c r="G21">
        <v>3.4310421773321198</v>
      </c>
      <c r="H21">
        <v>3.13744234282257</v>
      </c>
      <c r="I21">
        <v>3.5547299576737901</v>
      </c>
      <c r="J21">
        <v>3.0758465466881399</v>
      </c>
      <c r="K21" t="s">
        <v>230</v>
      </c>
      <c r="L21" t="s">
        <v>226</v>
      </c>
      <c r="M21" t="s">
        <v>28</v>
      </c>
      <c r="N21" t="s">
        <v>231</v>
      </c>
      <c r="O21" t="s">
        <v>24</v>
      </c>
      <c r="P21" t="s">
        <v>24</v>
      </c>
      <c r="Q21" t="s">
        <v>24</v>
      </c>
      <c r="R21" t="s">
        <v>24</v>
      </c>
      <c r="S21" t="s">
        <v>24</v>
      </c>
      <c r="T21" t="s">
        <v>24</v>
      </c>
      <c r="U21" t="s">
        <v>24</v>
      </c>
    </row>
    <row r="22" spans="1:21" x14ac:dyDescent="0.25">
      <c r="A22" s="39" t="s">
        <v>236</v>
      </c>
      <c r="B22">
        <v>2.5139629435497399</v>
      </c>
      <c r="C22">
        <v>3.3555353438332101</v>
      </c>
      <c r="D22">
        <v>2.6829878368094602</v>
      </c>
      <c r="E22">
        <v>2.5644266194751002</v>
      </c>
      <c r="F22">
        <v>3.1129357141070702</v>
      </c>
      <c r="G22">
        <v>4.1219190582814198</v>
      </c>
      <c r="H22">
        <v>3.0580300024251801</v>
      </c>
      <c r="I22">
        <v>2.3669115147239999</v>
      </c>
      <c r="J22">
        <v>3.4139137454762598</v>
      </c>
      <c r="K22" t="s">
        <v>225</v>
      </c>
      <c r="L22" t="s">
        <v>232</v>
      </c>
      <c r="M22" t="s">
        <v>28</v>
      </c>
      <c r="N22" t="s">
        <v>231</v>
      </c>
      <c r="O22" t="s">
        <v>24</v>
      </c>
      <c r="P22" t="s">
        <v>24</v>
      </c>
      <c r="Q22" t="s">
        <v>24</v>
      </c>
      <c r="R22" t="s">
        <v>24</v>
      </c>
      <c r="S22" t="s">
        <v>24</v>
      </c>
      <c r="T22" t="s">
        <v>24</v>
      </c>
      <c r="U22" t="s">
        <v>24</v>
      </c>
    </row>
    <row r="23" spans="1:21" x14ac:dyDescent="0.25">
      <c r="A23" s="39" t="s">
        <v>247</v>
      </c>
      <c r="B23">
        <v>6.7682808944236204</v>
      </c>
      <c r="C23">
        <v>8.8789098167223308</v>
      </c>
      <c r="D23">
        <v>10.7549686654145</v>
      </c>
      <c r="E23">
        <v>6.9928644777961004</v>
      </c>
      <c r="F23">
        <v>11.5083253942247</v>
      </c>
      <c r="G23">
        <v>13.1070349589665</v>
      </c>
      <c r="H23">
        <v>11.5291460969908</v>
      </c>
      <c r="I23">
        <v>11.3414135379487</v>
      </c>
      <c r="J23">
        <v>11.5382967159576</v>
      </c>
      <c r="K23" t="s">
        <v>237</v>
      </c>
      <c r="L23" t="s">
        <v>238</v>
      </c>
      <c r="M23" t="s">
        <v>28</v>
      </c>
      <c r="N23" t="s">
        <v>239</v>
      </c>
      <c r="O23" t="s">
        <v>24</v>
      </c>
      <c r="P23" t="s">
        <v>24</v>
      </c>
      <c r="Q23" t="s">
        <v>24</v>
      </c>
      <c r="R23" t="s">
        <v>24</v>
      </c>
      <c r="S23" t="s">
        <v>24</v>
      </c>
      <c r="T23" t="s">
        <v>24</v>
      </c>
      <c r="U23" t="s">
        <v>24</v>
      </c>
    </row>
    <row r="24" spans="1:21" x14ac:dyDescent="0.25">
      <c r="A24" s="39" t="s">
        <v>248</v>
      </c>
      <c r="B24">
        <v>5.4556657300138802</v>
      </c>
      <c r="C24">
        <v>2.19010655736143</v>
      </c>
      <c r="D24">
        <v>3.9558125577111398</v>
      </c>
      <c r="E24">
        <v>3.3011243519081899</v>
      </c>
      <c r="F24">
        <v>15.5004044823001</v>
      </c>
      <c r="G24">
        <v>15.947844254641501</v>
      </c>
      <c r="H24">
        <v>16.3859363188811</v>
      </c>
      <c r="I24">
        <v>16.7894747500875</v>
      </c>
      <c r="J24">
        <v>17.205855203065799</v>
      </c>
      <c r="K24" t="s">
        <v>237</v>
      </c>
      <c r="L24" t="s">
        <v>238</v>
      </c>
      <c r="M24" t="s">
        <v>28</v>
      </c>
      <c r="N24" t="s">
        <v>239</v>
      </c>
      <c r="O24">
        <v>-1.31675418842471</v>
      </c>
      <c r="P24" t="s">
        <v>24</v>
      </c>
      <c r="Q24" t="s">
        <v>24</v>
      </c>
      <c r="R24" t="s">
        <v>24</v>
      </c>
      <c r="S24" t="s">
        <v>24</v>
      </c>
      <c r="T24" t="s">
        <v>24</v>
      </c>
      <c r="U24" t="s">
        <v>24</v>
      </c>
    </row>
    <row r="25" spans="1:21" x14ac:dyDescent="0.25">
      <c r="A25" s="39" t="s">
        <v>143</v>
      </c>
      <c r="B25">
        <v>0.33558421749035899</v>
      </c>
      <c r="C25">
        <v>0</v>
      </c>
      <c r="D25">
        <v>0.11597142078239001</v>
      </c>
      <c r="E25">
        <v>0.181857775893149</v>
      </c>
      <c r="F25">
        <v>12.7828010990397</v>
      </c>
      <c r="G25">
        <v>9.5891810129933202</v>
      </c>
      <c r="H25">
        <v>12.372898352665599</v>
      </c>
      <c r="I25">
        <v>12.285255870166701</v>
      </c>
      <c r="J25">
        <v>13.530300995599699</v>
      </c>
      <c r="K25" t="s">
        <v>21</v>
      </c>
      <c r="L25" t="s">
        <v>94</v>
      </c>
      <c r="M25" t="s">
        <v>21</v>
      </c>
      <c r="N25" t="s">
        <v>95</v>
      </c>
      <c r="O25" t="s">
        <v>24</v>
      </c>
      <c r="P25" t="s">
        <v>24</v>
      </c>
      <c r="Q25" t="s">
        <v>24</v>
      </c>
      <c r="R25" t="s">
        <v>24</v>
      </c>
      <c r="S25" t="s">
        <v>24</v>
      </c>
      <c r="T25" t="s">
        <v>24</v>
      </c>
      <c r="U25" t="s">
        <v>24</v>
      </c>
    </row>
    <row r="26" spans="1:21" x14ac:dyDescent="0.25">
      <c r="A26" s="39" t="s">
        <v>249</v>
      </c>
      <c r="B26">
        <v>6.5819191009457496</v>
      </c>
      <c r="C26">
        <v>4.3443899517350202</v>
      </c>
      <c r="D26">
        <v>6.2236176048653302</v>
      </c>
      <c r="E26">
        <v>4.6473406078948702</v>
      </c>
      <c r="F26">
        <v>6.8556044899019097</v>
      </c>
      <c r="G26">
        <v>7.5093445776536196</v>
      </c>
      <c r="H26">
        <v>7.4029010552497603</v>
      </c>
      <c r="I26">
        <v>7.3595101867481603</v>
      </c>
      <c r="J26">
        <v>6.0229901388312896</v>
      </c>
      <c r="K26" t="s">
        <v>240</v>
      </c>
      <c r="L26" t="s">
        <v>241</v>
      </c>
      <c r="M26" t="s">
        <v>21</v>
      </c>
      <c r="N26" t="s">
        <v>242</v>
      </c>
      <c r="O26" t="s">
        <v>24</v>
      </c>
      <c r="P26" t="s">
        <v>24</v>
      </c>
      <c r="Q26" t="s">
        <v>24</v>
      </c>
      <c r="R26" t="s">
        <v>24</v>
      </c>
      <c r="S26" t="s">
        <v>24</v>
      </c>
      <c r="T26" t="s">
        <v>24</v>
      </c>
      <c r="U26" t="s">
        <v>24</v>
      </c>
    </row>
    <row r="27" spans="1:21" x14ac:dyDescent="0.25">
      <c r="A27" s="39" t="s">
        <v>250</v>
      </c>
      <c r="B27">
        <v>1.90710871355439</v>
      </c>
      <c r="C27">
        <v>1.63256021397886</v>
      </c>
      <c r="D27">
        <v>1.66961846071557</v>
      </c>
      <c r="E27">
        <v>1.51578365550023</v>
      </c>
      <c r="F27">
        <v>2.3365040227556699</v>
      </c>
      <c r="G27">
        <v>1.51560311321096</v>
      </c>
      <c r="H27">
        <v>2.01772264089159</v>
      </c>
      <c r="I27">
        <v>1.7751794519436701</v>
      </c>
      <c r="J27">
        <v>1.8602912795866799</v>
      </c>
      <c r="K27" t="s">
        <v>243</v>
      </c>
      <c r="L27" t="s">
        <v>244</v>
      </c>
      <c r="M27" t="s">
        <v>21</v>
      </c>
      <c r="N27" t="s">
        <v>242</v>
      </c>
      <c r="O27" t="s">
        <v>24</v>
      </c>
      <c r="P27" t="s">
        <v>24</v>
      </c>
      <c r="Q27" t="s">
        <v>24</v>
      </c>
      <c r="R27" t="s">
        <v>24</v>
      </c>
      <c r="S27" t="s">
        <v>24</v>
      </c>
      <c r="T27" t="s">
        <v>24</v>
      </c>
      <c r="U27" t="s">
        <v>24</v>
      </c>
    </row>
    <row r="28" spans="1:21" x14ac:dyDescent="0.25">
      <c r="A28" s="39" t="s">
        <v>251</v>
      </c>
      <c r="B28">
        <v>0.70067034421064101</v>
      </c>
      <c r="C28">
        <v>0.39818219047275499</v>
      </c>
      <c r="D28">
        <v>1.0058045454161699</v>
      </c>
      <c r="E28">
        <v>0.87623780438795495</v>
      </c>
      <c r="F28">
        <v>12.1560872666269</v>
      </c>
      <c r="G28">
        <v>20.295373387938699</v>
      </c>
      <c r="H28">
        <v>16.1221925905181</v>
      </c>
      <c r="I28">
        <v>16.904573903324</v>
      </c>
      <c r="J28">
        <v>16.245547912326298</v>
      </c>
      <c r="K28" t="s">
        <v>21</v>
      </c>
      <c r="L28" t="s">
        <v>244</v>
      </c>
      <c r="M28" t="s">
        <v>28</v>
      </c>
      <c r="N28" t="s">
        <v>242</v>
      </c>
      <c r="O28" t="s">
        <v>24</v>
      </c>
      <c r="P28" t="s">
        <v>24</v>
      </c>
      <c r="Q28" t="s">
        <v>24</v>
      </c>
      <c r="R28" t="s">
        <v>24</v>
      </c>
      <c r="S28" t="s">
        <v>24</v>
      </c>
      <c r="T28" t="s">
        <v>24</v>
      </c>
      <c r="U28" t="s">
        <v>24</v>
      </c>
    </row>
    <row r="29" spans="1:21" x14ac:dyDescent="0.25">
      <c r="A29" s="39" t="s">
        <v>253</v>
      </c>
      <c r="B29">
        <v>8.1666348156475596E-2</v>
      </c>
      <c r="C29">
        <v>4.3094966500093201E-2</v>
      </c>
      <c r="D29">
        <v>2.1166733860378598E-2</v>
      </c>
      <c r="E29">
        <v>0</v>
      </c>
      <c r="F29">
        <v>3.6633387715787702</v>
      </c>
      <c r="G29">
        <v>1.7823987621023301</v>
      </c>
      <c r="H29">
        <v>2.4546325512743499</v>
      </c>
      <c r="I29">
        <v>2.4404194356393001</v>
      </c>
      <c r="J29">
        <v>2.7483227363935399</v>
      </c>
      <c r="K29" t="s">
        <v>240</v>
      </c>
      <c r="L29" t="s">
        <v>226</v>
      </c>
      <c r="M29" t="s">
        <v>21</v>
      </c>
      <c r="N29" t="s">
        <v>242</v>
      </c>
      <c r="O29" t="s">
        <v>24</v>
      </c>
      <c r="P29" t="s">
        <v>24</v>
      </c>
      <c r="Q29" t="s">
        <v>24</v>
      </c>
      <c r="R29">
        <v>-1.0393389863215901</v>
      </c>
      <c r="S29" t="s">
        <v>24</v>
      </c>
      <c r="T29" t="s">
        <v>24</v>
      </c>
      <c r="U29" t="s">
        <v>24</v>
      </c>
    </row>
    <row r="30" spans="1:21" x14ac:dyDescent="0.25">
      <c r="A30" s="39" t="s">
        <v>254</v>
      </c>
      <c r="B30">
        <v>1.01019293801851</v>
      </c>
      <c r="C30">
        <v>2.6340141546837001</v>
      </c>
      <c r="D30">
        <v>3.9428121436548</v>
      </c>
      <c r="E30">
        <v>2.31855952862841</v>
      </c>
      <c r="F30">
        <v>14.474467227710299</v>
      </c>
      <c r="G30">
        <v>22.125969214252699</v>
      </c>
      <c r="H30">
        <v>17.4892088874909</v>
      </c>
      <c r="I30">
        <v>18.7589858160121</v>
      </c>
      <c r="J30">
        <v>17.331338113520001</v>
      </c>
      <c r="K30" t="s">
        <v>21</v>
      </c>
      <c r="L30" t="s">
        <v>244</v>
      </c>
      <c r="M30" t="s">
        <v>28</v>
      </c>
      <c r="N30" t="s">
        <v>245</v>
      </c>
      <c r="O30" t="s">
        <v>24</v>
      </c>
      <c r="P30" t="s">
        <v>24</v>
      </c>
      <c r="Q30" t="s">
        <v>24</v>
      </c>
      <c r="R30" t="s">
        <v>24</v>
      </c>
      <c r="S30" t="s">
        <v>24</v>
      </c>
      <c r="T30" t="s">
        <v>24</v>
      </c>
      <c r="U30" t="s">
        <v>24</v>
      </c>
    </row>
    <row r="31" spans="1:21" x14ac:dyDescent="0.25">
      <c r="A31" s="39" t="s">
        <v>255</v>
      </c>
      <c r="B31">
        <v>4.8362747298305502</v>
      </c>
      <c r="C31">
        <v>11.1665745999507</v>
      </c>
      <c r="D31">
        <v>9.3939884087985099</v>
      </c>
      <c r="E31">
        <v>10.583794885313001</v>
      </c>
      <c r="F31">
        <v>10.5501758562257</v>
      </c>
      <c r="G31">
        <v>14.9294174146592</v>
      </c>
      <c r="H31">
        <v>11.2280499815328</v>
      </c>
      <c r="I31">
        <v>10.1846990535345</v>
      </c>
      <c r="J31">
        <v>11.7486864257148</v>
      </c>
      <c r="K31" t="s">
        <v>243</v>
      </c>
      <c r="L31" t="s">
        <v>99</v>
      </c>
      <c r="M31" t="s">
        <v>28</v>
      </c>
      <c r="N31" t="s">
        <v>245</v>
      </c>
      <c r="O31">
        <v>1.20721859421245</v>
      </c>
      <c r="P31" t="s">
        <v>24</v>
      </c>
      <c r="Q31" t="s">
        <v>24</v>
      </c>
      <c r="R31" t="s">
        <v>24</v>
      </c>
      <c r="S31" t="s">
        <v>24</v>
      </c>
      <c r="T31" t="s">
        <v>24</v>
      </c>
      <c r="U31" t="s">
        <v>24</v>
      </c>
    </row>
    <row r="32" spans="1:21" x14ac:dyDescent="0.25">
      <c r="A32" s="39" t="s">
        <v>257</v>
      </c>
      <c r="B32">
        <v>0.97483780203859305</v>
      </c>
      <c r="C32">
        <v>2.3889899600973501</v>
      </c>
      <c r="D32">
        <v>1.9699213869618299</v>
      </c>
      <c r="E32">
        <v>2.0056664788837599</v>
      </c>
      <c r="F32">
        <v>2.6499717230452799</v>
      </c>
      <c r="G32">
        <v>2.7632559222010999</v>
      </c>
      <c r="H32">
        <v>2.0659368115923802</v>
      </c>
      <c r="I32">
        <v>2.7852216554214602</v>
      </c>
      <c r="J32">
        <v>2.0629838096092001</v>
      </c>
      <c r="K32" t="s">
        <v>21</v>
      </c>
      <c r="L32" t="s">
        <v>21</v>
      </c>
      <c r="M32" t="s">
        <v>21</v>
      </c>
      <c r="N32" t="s">
        <v>246</v>
      </c>
      <c r="O32">
        <v>1.2931666890181801</v>
      </c>
      <c r="P32" t="s">
        <v>24</v>
      </c>
      <c r="Q32" t="s">
        <v>24</v>
      </c>
      <c r="R32" t="s">
        <v>24</v>
      </c>
      <c r="S32" t="s">
        <v>24</v>
      </c>
      <c r="T32" t="s">
        <v>24</v>
      </c>
      <c r="U32" t="s">
        <v>24</v>
      </c>
    </row>
    <row r="33" spans="1:21" x14ac:dyDescent="0.25">
      <c r="A33" s="39" t="s">
        <v>258</v>
      </c>
      <c r="B33">
        <v>2.03090596807129</v>
      </c>
      <c r="C33">
        <v>2.76648137447348</v>
      </c>
      <c r="D33">
        <v>2.32587127235794</v>
      </c>
      <c r="E33">
        <v>1.9963942509159101</v>
      </c>
      <c r="F33">
        <v>4.0952307224701201</v>
      </c>
      <c r="G33">
        <v>5.1416835615682004</v>
      </c>
      <c r="H33">
        <v>3.63416531324672</v>
      </c>
      <c r="I33">
        <v>5.88676446657289</v>
      </c>
      <c r="J33">
        <v>3.5704960960610301</v>
      </c>
      <c r="K33" t="s">
        <v>21</v>
      </c>
      <c r="L33" t="s">
        <v>21</v>
      </c>
      <c r="M33" t="s">
        <v>21</v>
      </c>
      <c r="N33" t="s">
        <v>246</v>
      </c>
      <c r="O33" t="s">
        <v>24</v>
      </c>
      <c r="P33" t="s">
        <v>24</v>
      </c>
      <c r="Q33" t="s">
        <v>24</v>
      </c>
      <c r="R33" t="s">
        <v>24</v>
      </c>
      <c r="S33" t="s">
        <v>24</v>
      </c>
      <c r="T33" t="s">
        <v>24</v>
      </c>
      <c r="U33" t="s">
        <v>24</v>
      </c>
    </row>
    <row r="34" spans="1:21" x14ac:dyDescent="0.25">
      <c r="A34" s="39" t="s">
        <v>265</v>
      </c>
      <c r="B34">
        <v>1.0345508327414199</v>
      </c>
      <c r="C34">
        <v>0.83325829013961195</v>
      </c>
      <c r="D34">
        <v>0.70563311107987303</v>
      </c>
      <c r="E34">
        <v>0.531130310465047</v>
      </c>
      <c r="F34">
        <v>1.8557439682636601</v>
      </c>
      <c r="G34">
        <v>2.9208687666429101</v>
      </c>
      <c r="H34">
        <v>3.1422650552197302</v>
      </c>
      <c r="I34">
        <v>2.9760997577958199</v>
      </c>
      <c r="J34">
        <v>2.0183074816443698</v>
      </c>
      <c r="K34" t="s">
        <v>21</v>
      </c>
      <c r="L34" t="s">
        <v>238</v>
      </c>
      <c r="M34" t="s">
        <v>28</v>
      </c>
      <c r="N34" t="s">
        <v>259</v>
      </c>
      <c r="O34" t="s">
        <v>24</v>
      </c>
      <c r="P34" t="s">
        <v>24</v>
      </c>
      <c r="Q34" t="s">
        <v>24</v>
      </c>
      <c r="R34" t="s">
        <v>24</v>
      </c>
      <c r="S34" t="s">
        <v>24</v>
      </c>
      <c r="T34" t="s">
        <v>24</v>
      </c>
      <c r="U34" t="s">
        <v>24</v>
      </c>
    </row>
    <row r="35" spans="1:21" x14ac:dyDescent="0.25">
      <c r="A35" s="39" t="s">
        <v>266</v>
      </c>
      <c r="B35">
        <v>0.56239030935539802</v>
      </c>
      <c r="C35">
        <v>1.8177214549641001</v>
      </c>
      <c r="D35">
        <v>0.583053670085667</v>
      </c>
      <c r="E35">
        <v>0.60953433154925396</v>
      </c>
      <c r="F35">
        <v>1.3036484031545399</v>
      </c>
      <c r="G35">
        <v>0.85033355483487205</v>
      </c>
      <c r="H35">
        <v>1.0480279655414499</v>
      </c>
      <c r="I35">
        <v>1.61594222235212</v>
      </c>
      <c r="J35">
        <v>1.2686010598445701</v>
      </c>
      <c r="K35" t="s">
        <v>21</v>
      </c>
      <c r="L35" t="s">
        <v>238</v>
      </c>
      <c r="M35" t="s">
        <v>28</v>
      </c>
      <c r="N35" t="s">
        <v>259</v>
      </c>
      <c r="O35">
        <v>1.6924874995346999</v>
      </c>
      <c r="P35">
        <v>-1.64043054522653</v>
      </c>
      <c r="Q35" t="s">
        <v>24</v>
      </c>
      <c r="R35" t="s">
        <v>24</v>
      </c>
      <c r="S35" t="s">
        <v>24</v>
      </c>
      <c r="T35" t="s">
        <v>24</v>
      </c>
      <c r="U35" t="s">
        <v>24</v>
      </c>
    </row>
    <row r="36" spans="1:21" x14ac:dyDescent="0.25">
      <c r="A36" s="39" t="s">
        <v>267</v>
      </c>
      <c r="B36">
        <v>2.82628551964399</v>
      </c>
      <c r="C36">
        <v>1.13347784894328</v>
      </c>
      <c r="D36">
        <v>0.76183353545878796</v>
      </c>
      <c r="E36">
        <v>1.77666018647385</v>
      </c>
      <c r="F36">
        <v>3.79631061008714</v>
      </c>
      <c r="G36">
        <v>1.7836552595634401</v>
      </c>
      <c r="H36">
        <v>3.7513574792656499</v>
      </c>
      <c r="I36">
        <v>4.2733967722549098</v>
      </c>
      <c r="J36">
        <v>4.0802168839681698</v>
      </c>
      <c r="K36" t="s">
        <v>260</v>
      </c>
      <c r="L36" t="s">
        <v>99</v>
      </c>
      <c r="M36" t="s">
        <v>62</v>
      </c>
      <c r="N36" t="s">
        <v>261</v>
      </c>
      <c r="O36">
        <v>-1.31815102091164</v>
      </c>
      <c r="P36" t="s">
        <v>24</v>
      </c>
      <c r="Q36" t="s">
        <v>24</v>
      </c>
      <c r="R36" t="s">
        <v>24</v>
      </c>
      <c r="S36" t="s">
        <v>24</v>
      </c>
      <c r="T36" t="s">
        <v>24</v>
      </c>
      <c r="U36" t="s">
        <v>24</v>
      </c>
    </row>
    <row r="37" spans="1:21" x14ac:dyDescent="0.25">
      <c r="A37" s="39" t="s">
        <v>268</v>
      </c>
      <c r="B37">
        <v>4.4902113607864997</v>
      </c>
      <c r="C37">
        <v>0.63185718488164799</v>
      </c>
      <c r="D37">
        <v>0.87931382424206805</v>
      </c>
      <c r="E37">
        <v>1.5681319955731701</v>
      </c>
      <c r="F37">
        <v>5.0010958916430601</v>
      </c>
      <c r="G37">
        <v>3.56842704824084</v>
      </c>
      <c r="H37">
        <v>4.03085237208703</v>
      </c>
      <c r="I37">
        <v>4.7912363760492802</v>
      </c>
      <c r="J37">
        <v>6.9106376052794198</v>
      </c>
      <c r="K37" t="s">
        <v>260</v>
      </c>
      <c r="L37" t="s">
        <v>99</v>
      </c>
      <c r="M37" t="s">
        <v>62</v>
      </c>
      <c r="N37" t="s">
        <v>261</v>
      </c>
      <c r="O37">
        <v>-2.82911294018903</v>
      </c>
      <c r="P37" t="s">
        <v>24</v>
      </c>
      <c r="Q37" t="s">
        <v>24</v>
      </c>
      <c r="R37" t="s">
        <v>24</v>
      </c>
      <c r="S37" t="s">
        <v>24</v>
      </c>
      <c r="T37" t="s">
        <v>24</v>
      </c>
      <c r="U37" t="s">
        <v>24</v>
      </c>
    </row>
    <row r="38" spans="1:21" x14ac:dyDescent="0.25">
      <c r="A38" s="39" t="s">
        <v>269</v>
      </c>
      <c r="B38">
        <v>0.47347278210273502</v>
      </c>
      <c r="C38">
        <v>0</v>
      </c>
      <c r="D38">
        <v>0.10908202944878299</v>
      </c>
      <c r="E38">
        <v>0.342108687323746</v>
      </c>
      <c r="F38">
        <v>33.591766914555599</v>
      </c>
      <c r="G38">
        <v>17.375039155536101</v>
      </c>
      <c r="H38">
        <v>28.234495982557299</v>
      </c>
      <c r="I38">
        <v>18.219970771297199</v>
      </c>
      <c r="J38">
        <v>33.766333249558301</v>
      </c>
      <c r="K38" t="s">
        <v>260</v>
      </c>
      <c r="L38" t="s">
        <v>262</v>
      </c>
      <c r="M38" t="s">
        <v>62</v>
      </c>
      <c r="N38" t="s">
        <v>263</v>
      </c>
      <c r="O38" t="s">
        <v>24</v>
      </c>
      <c r="P38" t="s">
        <v>24</v>
      </c>
      <c r="Q38" t="s">
        <v>24</v>
      </c>
      <c r="R38" t="s">
        <v>24</v>
      </c>
      <c r="S38" t="s">
        <v>24</v>
      </c>
      <c r="T38" t="s">
        <v>24</v>
      </c>
      <c r="U38" t="s">
        <v>24</v>
      </c>
    </row>
    <row r="39" spans="1:21" x14ac:dyDescent="0.25">
      <c r="A39" s="39" t="s">
        <v>270</v>
      </c>
      <c r="B39">
        <v>0.63443782411112704</v>
      </c>
      <c r="C39">
        <v>0</v>
      </c>
      <c r="D39">
        <v>0</v>
      </c>
      <c r="E39">
        <v>6.8762144118802701E-2</v>
      </c>
      <c r="F39">
        <v>31.607224608073199</v>
      </c>
      <c r="G39">
        <v>14.680991350357001</v>
      </c>
      <c r="H39">
        <v>26.300237406873201</v>
      </c>
      <c r="I39">
        <v>23.463516799724101</v>
      </c>
      <c r="J39">
        <v>32.861628970776501</v>
      </c>
      <c r="K39" t="s">
        <v>260</v>
      </c>
      <c r="L39" t="s">
        <v>99</v>
      </c>
      <c r="M39" t="s">
        <v>62</v>
      </c>
      <c r="N39" t="s">
        <v>263</v>
      </c>
      <c r="O39" t="s">
        <v>24</v>
      </c>
      <c r="P39" t="s">
        <v>24</v>
      </c>
      <c r="Q39" t="s">
        <v>24</v>
      </c>
      <c r="R39">
        <v>-1.10630496844188</v>
      </c>
      <c r="S39" t="s">
        <v>24</v>
      </c>
      <c r="T39" t="s">
        <v>24</v>
      </c>
      <c r="U39" t="s">
        <v>24</v>
      </c>
    </row>
    <row r="40" spans="1:21" x14ac:dyDescent="0.25">
      <c r="A40" s="39" t="s">
        <v>271</v>
      </c>
      <c r="B40">
        <v>0.65932908910818799</v>
      </c>
      <c r="C40">
        <v>2.2512794771558702</v>
      </c>
      <c r="D40">
        <v>0.52271790024179599</v>
      </c>
      <c r="E40">
        <v>1.38716332706818</v>
      </c>
      <c r="F40">
        <v>0.54427985214889096</v>
      </c>
      <c r="G40">
        <v>1.26461591882429</v>
      </c>
      <c r="H40">
        <v>0.70876171141102795</v>
      </c>
      <c r="I40">
        <v>0.91133200055386798</v>
      </c>
      <c r="J40">
        <v>1.0592948154077899</v>
      </c>
      <c r="K40" t="s">
        <v>21</v>
      </c>
      <c r="L40" t="s">
        <v>22</v>
      </c>
      <c r="M40" t="s">
        <v>21</v>
      </c>
      <c r="N40" t="s">
        <v>264</v>
      </c>
      <c r="O40">
        <v>1.77167452769381</v>
      </c>
      <c r="P40">
        <v>-2.1066406964948898</v>
      </c>
      <c r="Q40" t="s">
        <v>24</v>
      </c>
      <c r="R40" t="s">
        <v>24</v>
      </c>
      <c r="S40" t="s">
        <v>24</v>
      </c>
      <c r="T40" t="s">
        <v>24</v>
      </c>
      <c r="U40" t="s">
        <v>24</v>
      </c>
    </row>
    <row r="41" spans="1:21" x14ac:dyDescent="0.25">
      <c r="A41" s="39" t="s">
        <v>272</v>
      </c>
      <c r="B41">
        <v>2.9747965766289899</v>
      </c>
      <c r="C41">
        <v>2.1939189606598899</v>
      </c>
      <c r="D41">
        <v>2.7125187289236998</v>
      </c>
      <c r="E41">
        <v>1.98111506284948</v>
      </c>
      <c r="F41">
        <v>15.520433037619799</v>
      </c>
      <c r="G41">
        <v>12.2896754972596</v>
      </c>
      <c r="H41">
        <v>15.857340215895301</v>
      </c>
      <c r="I41">
        <v>13.1818738228072</v>
      </c>
      <c r="J41">
        <v>12.4461399029316</v>
      </c>
      <c r="K41" t="s">
        <v>21</v>
      </c>
      <c r="L41" t="s">
        <v>22</v>
      </c>
      <c r="M41" t="s">
        <v>21</v>
      </c>
      <c r="N41" t="s">
        <v>264</v>
      </c>
      <c r="O41" t="s">
        <v>24</v>
      </c>
      <c r="P41" t="s">
        <v>24</v>
      </c>
      <c r="Q41" t="s">
        <v>24</v>
      </c>
      <c r="R41" t="s">
        <v>24</v>
      </c>
      <c r="S41" t="s">
        <v>24</v>
      </c>
      <c r="T41" t="s">
        <v>24</v>
      </c>
      <c r="U41" t="s">
        <v>24</v>
      </c>
    </row>
    <row r="42" spans="1:21" x14ac:dyDescent="0.25">
      <c r="A42" s="39" t="s">
        <v>280</v>
      </c>
      <c r="B42">
        <v>7.4400234916182403E-2</v>
      </c>
      <c r="C42">
        <v>0</v>
      </c>
      <c r="D42">
        <v>7.7133850462033193E-2</v>
      </c>
      <c r="E42">
        <v>0</v>
      </c>
      <c r="F42">
        <v>3.1695977054211601</v>
      </c>
      <c r="G42">
        <v>1.8781452814819599</v>
      </c>
      <c r="H42">
        <v>2.8623822478897698</v>
      </c>
      <c r="I42">
        <v>2.8123638034442999</v>
      </c>
      <c r="J42">
        <v>2.2497875051026299</v>
      </c>
      <c r="K42" t="s">
        <v>108</v>
      </c>
      <c r="L42" t="s">
        <v>109</v>
      </c>
      <c r="M42" t="s">
        <v>28</v>
      </c>
      <c r="N42" t="s">
        <v>273</v>
      </c>
      <c r="O42" t="s">
        <v>24</v>
      </c>
      <c r="P42" t="s">
        <v>24</v>
      </c>
      <c r="Q42" t="s">
        <v>24</v>
      </c>
      <c r="R42" t="s">
        <v>24</v>
      </c>
      <c r="S42" t="s">
        <v>24</v>
      </c>
      <c r="T42" t="s">
        <v>24</v>
      </c>
      <c r="U42" t="s">
        <v>24</v>
      </c>
    </row>
    <row r="43" spans="1:21" x14ac:dyDescent="0.25">
      <c r="A43" s="39" t="s">
        <v>281</v>
      </c>
      <c r="B43">
        <v>1.5758422380250701</v>
      </c>
      <c r="C43">
        <v>5.9105074273254301</v>
      </c>
      <c r="D43">
        <v>5.0771670680168901</v>
      </c>
      <c r="E43">
        <v>3.2845035570055501</v>
      </c>
      <c r="F43">
        <v>6.8288348076618801</v>
      </c>
      <c r="G43">
        <v>11.755576732763799</v>
      </c>
      <c r="H43">
        <v>8.4178254059448108</v>
      </c>
      <c r="I43">
        <v>9.5853022987003893</v>
      </c>
      <c r="J43">
        <v>6.5033566817743598</v>
      </c>
      <c r="K43" t="s">
        <v>108</v>
      </c>
      <c r="L43" t="s">
        <v>109</v>
      </c>
      <c r="M43" t="s">
        <v>28</v>
      </c>
      <c r="N43" t="s">
        <v>273</v>
      </c>
      <c r="O43">
        <v>1.9071588838071001</v>
      </c>
      <c r="P43" t="s">
        <v>24</v>
      </c>
      <c r="Q43" t="s">
        <v>24</v>
      </c>
      <c r="R43" t="s">
        <v>24</v>
      </c>
      <c r="S43" t="s">
        <v>24</v>
      </c>
      <c r="T43" t="s">
        <v>24</v>
      </c>
      <c r="U43" t="s">
        <v>24</v>
      </c>
    </row>
    <row r="44" spans="1:21" x14ac:dyDescent="0.25">
      <c r="A44" s="39" t="s">
        <v>282</v>
      </c>
      <c r="B44">
        <v>0.21348549550168</v>
      </c>
      <c r="C44">
        <v>0</v>
      </c>
      <c r="D44">
        <v>7.3776461881654598E-2</v>
      </c>
      <c r="E44">
        <v>0.231381545221194</v>
      </c>
      <c r="F44">
        <v>2.31830935110932</v>
      </c>
      <c r="G44">
        <v>2.9191429381962299</v>
      </c>
      <c r="H44">
        <v>3.3880175370774599</v>
      </c>
      <c r="I44">
        <v>3.74412049489974</v>
      </c>
      <c r="J44">
        <v>2.46422847643613</v>
      </c>
      <c r="K44" t="s">
        <v>274</v>
      </c>
      <c r="L44" t="s">
        <v>275</v>
      </c>
      <c r="M44" t="s">
        <v>21</v>
      </c>
      <c r="N44" t="s">
        <v>273</v>
      </c>
      <c r="O44" t="s">
        <v>24</v>
      </c>
      <c r="P44" t="s">
        <v>24</v>
      </c>
      <c r="Q44" t="s">
        <v>24</v>
      </c>
      <c r="R44" t="s">
        <v>24</v>
      </c>
      <c r="S44" t="s">
        <v>24</v>
      </c>
      <c r="T44" t="s">
        <v>24</v>
      </c>
      <c r="U44" t="s">
        <v>24</v>
      </c>
    </row>
    <row r="45" spans="1:21" x14ac:dyDescent="0.25">
      <c r="A45" s="39" t="s">
        <v>284</v>
      </c>
      <c r="B45">
        <v>0.60436968078832498</v>
      </c>
      <c r="C45">
        <v>5.3153862709238199E-2</v>
      </c>
      <c r="D45">
        <v>0.104429241462816</v>
      </c>
      <c r="E45">
        <v>5.4586062274405003E-2</v>
      </c>
      <c r="F45">
        <v>4.1397697082198004</v>
      </c>
      <c r="G45">
        <v>6.4893492302916096</v>
      </c>
      <c r="H45">
        <v>5.4738538560010603</v>
      </c>
      <c r="I45">
        <v>5.7113644065207803</v>
      </c>
      <c r="J45">
        <v>3.9793481945092402</v>
      </c>
      <c r="K45" t="s">
        <v>277</v>
      </c>
      <c r="L45" t="s">
        <v>97</v>
      </c>
      <c r="M45" t="s">
        <v>278</v>
      </c>
      <c r="N45" t="s">
        <v>279</v>
      </c>
      <c r="O45">
        <v>-3.5071848453016599</v>
      </c>
      <c r="P45" t="s">
        <v>24</v>
      </c>
      <c r="Q45" t="s">
        <v>24</v>
      </c>
      <c r="R45" t="s">
        <v>24</v>
      </c>
      <c r="S45" t="s">
        <v>24</v>
      </c>
      <c r="T45" t="s">
        <v>24</v>
      </c>
      <c r="U45" t="s">
        <v>24</v>
      </c>
    </row>
    <row r="46" spans="1:21" x14ac:dyDescent="0.25">
      <c r="A46" s="39" t="s">
        <v>285</v>
      </c>
      <c r="B46">
        <v>2.1995581565281901</v>
      </c>
      <c r="C46">
        <v>3.5649979197111001</v>
      </c>
      <c r="D46">
        <v>2.9590572374578699</v>
      </c>
      <c r="E46">
        <v>5.0233076002354098</v>
      </c>
      <c r="F46">
        <v>6.8769895029741201</v>
      </c>
      <c r="G46">
        <v>6.8029417357772202</v>
      </c>
      <c r="H46">
        <v>7.6060020442027101</v>
      </c>
      <c r="I46">
        <v>6.9821976631667901</v>
      </c>
      <c r="J46">
        <v>5.6959546914972403</v>
      </c>
      <c r="K46" t="s">
        <v>277</v>
      </c>
      <c r="L46" t="s">
        <v>99</v>
      </c>
      <c r="M46" t="s">
        <v>278</v>
      </c>
      <c r="N46" t="s">
        <v>279</v>
      </c>
      <c r="O46" t="s">
        <v>24</v>
      </c>
      <c r="P46" t="s">
        <v>24</v>
      </c>
      <c r="Q46" t="s">
        <v>24</v>
      </c>
      <c r="R46" t="s">
        <v>24</v>
      </c>
      <c r="S46" t="s">
        <v>24</v>
      </c>
      <c r="T46" t="s">
        <v>24</v>
      </c>
      <c r="U46" t="s">
        <v>24</v>
      </c>
    </row>
    <row r="47" spans="1:21" x14ac:dyDescent="0.25">
      <c r="A47" s="39" t="s">
        <v>286</v>
      </c>
      <c r="B47">
        <v>3.0404551556881199</v>
      </c>
      <c r="C47">
        <v>3.2088691618329799</v>
      </c>
      <c r="D47">
        <v>3.0603569373130801</v>
      </c>
      <c r="E47">
        <v>3.3913107467481698</v>
      </c>
      <c r="F47">
        <v>6.1546820106487301</v>
      </c>
      <c r="G47">
        <v>6.1166163141843901</v>
      </c>
      <c r="H47">
        <v>6.2178297156330604</v>
      </c>
      <c r="I47">
        <v>4.8855319855779102</v>
      </c>
      <c r="J47">
        <v>5.8164533177768396</v>
      </c>
      <c r="K47" t="s">
        <v>277</v>
      </c>
      <c r="L47" t="s">
        <v>99</v>
      </c>
      <c r="M47" t="s">
        <v>278</v>
      </c>
      <c r="N47" t="s">
        <v>279</v>
      </c>
      <c r="O47" t="s">
        <v>24</v>
      </c>
      <c r="P47" t="s">
        <v>24</v>
      </c>
      <c r="Q47" t="s">
        <v>24</v>
      </c>
      <c r="R47" t="s">
        <v>24</v>
      </c>
      <c r="S47" t="s">
        <v>24</v>
      </c>
      <c r="T47" t="s">
        <v>24</v>
      </c>
      <c r="U47" t="s">
        <v>24</v>
      </c>
    </row>
    <row r="48" spans="1:21" x14ac:dyDescent="0.25">
      <c r="A48" s="39" t="s">
        <v>418</v>
      </c>
      <c r="B48">
        <v>2.3227019584628201</v>
      </c>
      <c r="C48">
        <v>2.7503050632920401</v>
      </c>
      <c r="D48">
        <v>2.5548746142153398</v>
      </c>
      <c r="E48">
        <v>1.96480724554482</v>
      </c>
      <c r="F48">
        <v>2.0443395804772502</v>
      </c>
      <c r="G48">
        <v>1.66844269859474</v>
      </c>
      <c r="H48">
        <v>1.5801596180987201</v>
      </c>
      <c r="I48">
        <v>1.7363063476065399</v>
      </c>
      <c r="J48">
        <v>1.76833729926297</v>
      </c>
      <c r="K48" t="s">
        <v>243</v>
      </c>
      <c r="L48" t="s">
        <v>99</v>
      </c>
      <c r="M48" t="s">
        <v>28</v>
      </c>
      <c r="N48">
        <v>0</v>
      </c>
      <c r="O48" t="s">
        <v>24</v>
      </c>
      <c r="P48" t="s">
        <v>24</v>
      </c>
      <c r="Q48" t="s">
        <v>24</v>
      </c>
      <c r="R48" t="s">
        <v>24</v>
      </c>
      <c r="S48" t="s">
        <v>24</v>
      </c>
      <c r="T48" t="s">
        <v>24</v>
      </c>
      <c r="U48" t="s">
        <v>24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U25"/>
  <sheetViews>
    <sheetView workbookViewId="0">
      <selection activeCell="B4" sqref="B1:J1048576"/>
    </sheetView>
  </sheetViews>
  <sheetFormatPr defaultRowHeight="15" x14ac:dyDescent="0.25"/>
  <cols>
    <col min="1" max="1" width="14.7109375" style="39" bestFit="1" customWidth="1"/>
    <col min="14" max="14" width="29.5703125" customWidth="1"/>
  </cols>
  <sheetData>
    <row r="1" spans="1:21" s="1" customFormat="1" ht="18" x14ac:dyDescent="0.35">
      <c r="A1" s="74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x14ac:dyDescent="0.25">
      <c r="A2" s="39" t="s">
        <v>160</v>
      </c>
      <c r="B2">
        <v>1.8551153402214899</v>
      </c>
      <c r="C2">
        <v>0.94267917291879499</v>
      </c>
      <c r="D2">
        <v>0.92602179741111201</v>
      </c>
      <c r="E2">
        <v>0.893611484992199</v>
      </c>
      <c r="F2">
        <v>5.6131373360546002</v>
      </c>
      <c r="G2">
        <v>5.3117561156567996</v>
      </c>
      <c r="H2">
        <v>5.1215590772957702</v>
      </c>
      <c r="I2">
        <v>5.5102623687911798</v>
      </c>
      <c r="J2">
        <v>4.1553187324848198</v>
      </c>
      <c r="K2" t="s">
        <v>35</v>
      </c>
      <c r="L2" t="s">
        <v>36</v>
      </c>
      <c r="M2" t="s">
        <v>37</v>
      </c>
      <c r="N2" t="s">
        <v>38</v>
      </c>
      <c r="O2" t="s">
        <v>24</v>
      </c>
      <c r="P2" t="s">
        <v>24</v>
      </c>
      <c r="Q2" t="s">
        <v>24</v>
      </c>
      <c r="R2" t="s">
        <v>24</v>
      </c>
      <c r="S2" t="s">
        <v>24</v>
      </c>
      <c r="T2" t="s">
        <v>24</v>
      </c>
      <c r="U2" t="s">
        <v>24</v>
      </c>
    </row>
    <row r="3" spans="1:21" x14ac:dyDescent="0.25">
      <c r="A3" s="39" t="s">
        <v>161</v>
      </c>
      <c r="B3">
        <v>4.7853982924962999</v>
      </c>
      <c r="C3">
        <v>10.755623171421799</v>
      </c>
      <c r="D3">
        <v>9.9224470651340493</v>
      </c>
      <c r="E3">
        <v>8.0199405546763405</v>
      </c>
      <c r="F3">
        <v>3.8641546060335399</v>
      </c>
      <c r="G3">
        <v>6.6645987488677401</v>
      </c>
      <c r="H3">
        <v>5.7107410108263696</v>
      </c>
      <c r="I3">
        <v>4.9341949170997603</v>
      </c>
      <c r="J3">
        <v>3.8467134967538699</v>
      </c>
      <c r="K3" t="s">
        <v>21</v>
      </c>
      <c r="L3" t="s">
        <v>42</v>
      </c>
      <c r="M3" t="s">
        <v>21</v>
      </c>
      <c r="N3" t="s">
        <v>43</v>
      </c>
      <c r="O3">
        <v>1.1683802042003999</v>
      </c>
      <c r="P3" t="s">
        <v>24</v>
      </c>
      <c r="Q3" t="s">
        <v>24</v>
      </c>
      <c r="R3" t="s">
        <v>24</v>
      </c>
      <c r="S3" t="s">
        <v>24</v>
      </c>
      <c r="T3" t="s">
        <v>24</v>
      </c>
      <c r="U3" t="s">
        <v>24</v>
      </c>
    </row>
    <row r="4" spans="1:21" x14ac:dyDescent="0.25">
      <c r="A4" s="39" t="s">
        <v>162</v>
      </c>
      <c r="B4">
        <v>8.7727902529749304</v>
      </c>
      <c r="C4">
        <v>1.19313457783503</v>
      </c>
      <c r="D4">
        <v>2.25033905858596</v>
      </c>
      <c r="E4">
        <v>2.3525431434688202</v>
      </c>
      <c r="F4">
        <v>164.907199993994</v>
      </c>
      <c r="G4">
        <v>143.59613942991999</v>
      </c>
      <c r="H4">
        <v>157.36129113023901</v>
      </c>
      <c r="I4">
        <v>132.86799045410899</v>
      </c>
      <c r="J4">
        <v>140.18301899730599</v>
      </c>
      <c r="K4" t="s">
        <v>44</v>
      </c>
      <c r="L4" t="s">
        <v>29</v>
      </c>
      <c r="M4" t="s">
        <v>45</v>
      </c>
      <c r="N4" t="s">
        <v>46</v>
      </c>
      <c r="O4">
        <v>-2.8782789969929099</v>
      </c>
      <c r="P4" t="s">
        <v>24</v>
      </c>
      <c r="Q4" t="s">
        <v>24</v>
      </c>
      <c r="R4" t="s">
        <v>24</v>
      </c>
      <c r="S4" t="s">
        <v>24</v>
      </c>
      <c r="T4" t="s">
        <v>24</v>
      </c>
      <c r="U4" t="s">
        <v>24</v>
      </c>
    </row>
    <row r="5" spans="1:21" x14ac:dyDescent="0.25">
      <c r="A5" s="39" t="s">
        <v>163</v>
      </c>
      <c r="B5">
        <v>5.0783098398983597</v>
      </c>
      <c r="C5">
        <v>7.1811670947051498</v>
      </c>
      <c r="D5">
        <v>7.1230962717929396</v>
      </c>
      <c r="E5">
        <v>5.2881704119684096</v>
      </c>
      <c r="F5">
        <v>22.624426723964</v>
      </c>
      <c r="G5">
        <v>21.854744423477499</v>
      </c>
      <c r="H5">
        <v>24.102830527893801</v>
      </c>
      <c r="I5">
        <v>25.6696006460696</v>
      </c>
      <c r="J5">
        <v>26.7755729807885</v>
      </c>
      <c r="K5" t="s">
        <v>47</v>
      </c>
      <c r="L5" t="s">
        <v>48</v>
      </c>
      <c r="M5" t="s">
        <v>28</v>
      </c>
      <c r="N5" t="s">
        <v>49</v>
      </c>
      <c r="O5" t="s">
        <v>24</v>
      </c>
      <c r="P5" t="s">
        <v>24</v>
      </c>
      <c r="Q5" t="s">
        <v>24</v>
      </c>
      <c r="R5" t="s">
        <v>24</v>
      </c>
      <c r="S5" t="s">
        <v>24</v>
      </c>
      <c r="T5" t="s">
        <v>24</v>
      </c>
      <c r="U5" t="s">
        <v>24</v>
      </c>
    </row>
    <row r="6" spans="1:21" x14ac:dyDescent="0.25">
      <c r="A6" s="39" t="s">
        <v>164</v>
      </c>
      <c r="B6">
        <v>0.81941849090015495</v>
      </c>
      <c r="C6">
        <v>1.5674625827365201</v>
      </c>
      <c r="D6">
        <v>1.48666977966823</v>
      </c>
      <c r="E6">
        <v>1.24890279830235</v>
      </c>
      <c r="F6">
        <v>2.5924958052269198</v>
      </c>
      <c r="G6">
        <v>4.4171613624786996</v>
      </c>
      <c r="H6">
        <v>3.6451115943107202</v>
      </c>
      <c r="I6">
        <v>4.3165342844463499</v>
      </c>
      <c r="J6">
        <v>3.1722324429053699</v>
      </c>
      <c r="K6" t="s">
        <v>50</v>
      </c>
      <c r="L6" t="s">
        <v>51</v>
      </c>
      <c r="M6" t="s">
        <v>28</v>
      </c>
      <c r="N6" t="s">
        <v>52</v>
      </c>
      <c r="O6" t="s">
        <v>24</v>
      </c>
      <c r="P6" t="s">
        <v>24</v>
      </c>
      <c r="Q6" t="s">
        <v>24</v>
      </c>
      <c r="R6" t="s">
        <v>24</v>
      </c>
      <c r="S6" t="s">
        <v>24</v>
      </c>
      <c r="T6" t="s">
        <v>24</v>
      </c>
      <c r="U6" t="s">
        <v>24</v>
      </c>
    </row>
    <row r="7" spans="1:21" x14ac:dyDescent="0.25">
      <c r="A7" s="39" t="s">
        <v>165</v>
      </c>
      <c r="B7">
        <v>4.9458219055707104</v>
      </c>
      <c r="C7">
        <v>1.41075031844645</v>
      </c>
      <c r="D7">
        <v>2.9102262196335702</v>
      </c>
      <c r="E7">
        <v>2.1731432339432901</v>
      </c>
      <c r="F7">
        <v>119.78851344383099</v>
      </c>
      <c r="G7">
        <v>121.477019338117</v>
      </c>
      <c r="H7">
        <v>149.26648332592401</v>
      </c>
      <c r="I7">
        <v>123.725841479625</v>
      </c>
      <c r="J7">
        <v>105.87618368843199</v>
      </c>
      <c r="K7" t="s">
        <v>44</v>
      </c>
      <c r="L7" t="s">
        <v>22</v>
      </c>
      <c r="M7" t="s">
        <v>45</v>
      </c>
      <c r="N7" t="s">
        <v>53</v>
      </c>
      <c r="O7">
        <v>-1.8097476153220899</v>
      </c>
      <c r="P7" t="s">
        <v>24</v>
      </c>
      <c r="Q7" t="s">
        <v>24</v>
      </c>
      <c r="R7" t="s">
        <v>24</v>
      </c>
      <c r="S7" t="s">
        <v>24</v>
      </c>
      <c r="T7" t="s">
        <v>24</v>
      </c>
      <c r="U7" t="s">
        <v>24</v>
      </c>
    </row>
    <row r="8" spans="1:21" x14ac:dyDescent="0.25">
      <c r="A8" s="39" t="s">
        <v>166</v>
      </c>
      <c r="B8">
        <v>0.38443325517844801</v>
      </c>
      <c r="C8">
        <v>0.23184423838034601</v>
      </c>
      <c r="D8">
        <v>0.17081061975700901</v>
      </c>
      <c r="E8">
        <v>0</v>
      </c>
      <c r="F8">
        <v>1.76162633578497</v>
      </c>
      <c r="G8">
        <v>2.0795484576615602</v>
      </c>
      <c r="H8">
        <v>2.1657089802778402</v>
      </c>
      <c r="I8">
        <v>1.62710798256399</v>
      </c>
      <c r="J8">
        <v>2.08926253182866</v>
      </c>
      <c r="K8" t="s">
        <v>35</v>
      </c>
      <c r="L8" t="s">
        <v>36</v>
      </c>
      <c r="M8" t="s">
        <v>37</v>
      </c>
      <c r="N8" t="s">
        <v>38</v>
      </c>
      <c r="O8" t="s">
        <v>24</v>
      </c>
      <c r="P8" t="s">
        <v>24</v>
      </c>
      <c r="Q8" t="s">
        <v>24</v>
      </c>
      <c r="R8" t="s">
        <v>24</v>
      </c>
      <c r="S8" t="s">
        <v>24</v>
      </c>
      <c r="T8" t="s">
        <v>24</v>
      </c>
      <c r="U8" t="s">
        <v>24</v>
      </c>
    </row>
    <row r="9" spans="1:21" x14ac:dyDescent="0.25">
      <c r="A9" s="39" t="s">
        <v>167</v>
      </c>
      <c r="B9">
        <v>1.3901927218368999</v>
      </c>
      <c r="C9">
        <v>0.87238738018721396</v>
      </c>
      <c r="D9">
        <v>1.2075515646581201</v>
      </c>
      <c r="E9">
        <v>1.22167274318321</v>
      </c>
      <c r="F9">
        <v>15.818433888027901</v>
      </c>
      <c r="G9">
        <v>22.012639264636999</v>
      </c>
      <c r="H9">
        <v>23.164591586756401</v>
      </c>
      <c r="I9">
        <v>21.534342517456</v>
      </c>
      <c r="J9">
        <v>15.9795768786779</v>
      </c>
      <c r="K9" t="s">
        <v>54</v>
      </c>
      <c r="L9" t="s">
        <v>55</v>
      </c>
      <c r="M9" t="s">
        <v>56</v>
      </c>
      <c r="N9" t="s">
        <v>57</v>
      </c>
      <c r="O9" t="s">
        <v>24</v>
      </c>
      <c r="P9" t="s">
        <v>24</v>
      </c>
      <c r="Q9" t="s">
        <v>24</v>
      </c>
      <c r="R9" t="s">
        <v>24</v>
      </c>
      <c r="S9" t="s">
        <v>24</v>
      </c>
      <c r="T9" t="s">
        <v>24</v>
      </c>
      <c r="U9" t="s">
        <v>24</v>
      </c>
    </row>
    <row r="10" spans="1:21" x14ac:dyDescent="0.25">
      <c r="A10" s="39" t="s">
        <v>168</v>
      </c>
      <c r="B10">
        <v>9.8132166098938693</v>
      </c>
      <c r="C10">
        <v>7.0972864653405496</v>
      </c>
      <c r="D10">
        <v>7.79817202089089</v>
      </c>
      <c r="E10">
        <v>4.7510343952085297</v>
      </c>
      <c r="F10">
        <v>61.217633388369698</v>
      </c>
      <c r="G10">
        <v>69.004048069823199</v>
      </c>
      <c r="H10">
        <v>74.406340698119294</v>
      </c>
      <c r="I10">
        <v>76.947128772852096</v>
      </c>
      <c r="J10">
        <v>60.640844986326897</v>
      </c>
      <c r="K10" t="s">
        <v>58</v>
      </c>
      <c r="L10" t="s">
        <v>21</v>
      </c>
      <c r="M10" t="s">
        <v>45</v>
      </c>
      <c r="N10" t="s">
        <v>53</v>
      </c>
      <c r="O10" t="s">
        <v>24</v>
      </c>
      <c r="P10" t="s">
        <v>24</v>
      </c>
      <c r="Q10" t="s">
        <v>24</v>
      </c>
      <c r="R10" t="s">
        <v>24</v>
      </c>
      <c r="S10" t="s">
        <v>24</v>
      </c>
      <c r="T10" t="s">
        <v>24</v>
      </c>
      <c r="U10" t="s">
        <v>24</v>
      </c>
    </row>
    <row r="11" spans="1:21" x14ac:dyDescent="0.25">
      <c r="A11" s="39" t="s">
        <v>169</v>
      </c>
      <c r="B11">
        <v>3.1014966706971001</v>
      </c>
      <c r="C11">
        <v>4.7576916141046102</v>
      </c>
      <c r="D11">
        <v>4.44928816270901</v>
      </c>
      <c r="E11">
        <v>3.4787499890872802</v>
      </c>
      <c r="F11">
        <v>18.472882809981002</v>
      </c>
      <c r="G11">
        <v>24.7322768208425</v>
      </c>
      <c r="H11">
        <v>20.499991481715899</v>
      </c>
      <c r="I11">
        <v>19.932675748096901</v>
      </c>
      <c r="J11">
        <v>19.137150291543001</v>
      </c>
      <c r="K11" t="s">
        <v>21</v>
      </c>
      <c r="L11" t="s">
        <v>21</v>
      </c>
      <c r="M11" t="s">
        <v>28</v>
      </c>
      <c r="N11" t="s">
        <v>59</v>
      </c>
      <c r="O11" t="s">
        <v>24</v>
      </c>
      <c r="P11" t="s">
        <v>24</v>
      </c>
      <c r="Q11" t="s">
        <v>24</v>
      </c>
      <c r="R11" t="s">
        <v>24</v>
      </c>
      <c r="S11" t="s">
        <v>24</v>
      </c>
      <c r="T11" t="s">
        <v>24</v>
      </c>
      <c r="U11" t="s">
        <v>24</v>
      </c>
    </row>
    <row r="12" spans="1:21" x14ac:dyDescent="0.25">
      <c r="A12" s="39" t="s">
        <v>170</v>
      </c>
      <c r="B12">
        <v>6.3613917121730799</v>
      </c>
      <c r="C12">
        <v>3.7255523980565002</v>
      </c>
      <c r="D12">
        <v>4.4221628270655398</v>
      </c>
      <c r="E12">
        <v>4.02520267518977</v>
      </c>
      <c r="F12">
        <v>25.801501641660199</v>
      </c>
      <c r="G12">
        <v>28.659451776154899</v>
      </c>
      <c r="H12">
        <v>29.566889940385298</v>
      </c>
      <c r="I12">
        <v>25.808231250226999</v>
      </c>
      <c r="J12">
        <v>23.170961382407501</v>
      </c>
      <c r="K12" t="s">
        <v>35</v>
      </c>
      <c r="L12" t="s">
        <v>36</v>
      </c>
      <c r="M12" t="s">
        <v>37</v>
      </c>
      <c r="N12" t="s">
        <v>38</v>
      </c>
      <c r="O12" t="s">
        <v>24</v>
      </c>
      <c r="P12" t="s">
        <v>24</v>
      </c>
      <c r="Q12" t="s">
        <v>24</v>
      </c>
      <c r="R12" t="s">
        <v>24</v>
      </c>
      <c r="S12" t="s">
        <v>24</v>
      </c>
      <c r="T12" t="s">
        <v>24</v>
      </c>
      <c r="U12" t="s">
        <v>24</v>
      </c>
    </row>
    <row r="13" spans="1:21" x14ac:dyDescent="0.25">
      <c r="A13" s="39" t="s">
        <v>171</v>
      </c>
      <c r="B13">
        <v>11.890565111617899</v>
      </c>
      <c r="C13">
        <v>17.132380637535601</v>
      </c>
      <c r="D13">
        <v>11.219764806287699</v>
      </c>
      <c r="E13">
        <v>10.459279651368201</v>
      </c>
      <c r="F13">
        <v>17.826825316498599</v>
      </c>
      <c r="G13">
        <v>19.902121800006601</v>
      </c>
      <c r="H13">
        <v>17.900719684843601</v>
      </c>
      <c r="I13">
        <v>15.598491312511801</v>
      </c>
      <c r="J13">
        <v>14.187352229649299</v>
      </c>
      <c r="K13" t="s">
        <v>35</v>
      </c>
      <c r="L13" t="s">
        <v>36</v>
      </c>
      <c r="M13" t="s">
        <v>37</v>
      </c>
      <c r="N13" t="s">
        <v>38</v>
      </c>
      <c r="O13" t="s">
        <v>24</v>
      </c>
      <c r="P13" t="s">
        <v>24</v>
      </c>
      <c r="Q13" t="s">
        <v>24</v>
      </c>
      <c r="R13" t="s">
        <v>24</v>
      </c>
      <c r="S13" t="s">
        <v>24</v>
      </c>
      <c r="T13" t="s">
        <v>24</v>
      </c>
      <c r="U13" t="s">
        <v>24</v>
      </c>
    </row>
    <row r="14" spans="1:21" x14ac:dyDescent="0.25">
      <c r="A14" s="39" t="s">
        <v>172</v>
      </c>
      <c r="B14">
        <v>4.9342133440113001</v>
      </c>
      <c r="C14">
        <v>0.75219799868326898</v>
      </c>
      <c r="D14">
        <v>0.96626231073204005</v>
      </c>
      <c r="E14">
        <v>1.3072493606764599</v>
      </c>
      <c r="F14">
        <v>103.81217229615601</v>
      </c>
      <c r="G14">
        <v>80.789921153206194</v>
      </c>
      <c r="H14">
        <v>100.87503901252499</v>
      </c>
      <c r="I14">
        <v>100.42715792652599</v>
      </c>
      <c r="J14">
        <v>95.940803761686595</v>
      </c>
      <c r="K14" t="s">
        <v>44</v>
      </c>
      <c r="L14" t="s">
        <v>29</v>
      </c>
      <c r="M14" t="s">
        <v>45</v>
      </c>
      <c r="N14" t="s">
        <v>53</v>
      </c>
      <c r="O14">
        <v>-2.7136357227690899</v>
      </c>
      <c r="P14" t="s">
        <v>24</v>
      </c>
      <c r="Q14" t="s">
        <v>24</v>
      </c>
      <c r="R14" t="s">
        <v>24</v>
      </c>
      <c r="S14" t="s">
        <v>24</v>
      </c>
      <c r="T14" t="s">
        <v>24</v>
      </c>
      <c r="U14" t="s">
        <v>24</v>
      </c>
    </row>
    <row r="15" spans="1:21" x14ac:dyDescent="0.25">
      <c r="A15" s="39" t="s">
        <v>173</v>
      </c>
      <c r="B15">
        <v>0.69413220725066604</v>
      </c>
      <c r="C15">
        <v>0</v>
      </c>
      <c r="D15">
        <v>0.102805147505385</v>
      </c>
      <c r="E15">
        <v>0.10747426880155</v>
      </c>
      <c r="F15">
        <v>23.905627249759299</v>
      </c>
      <c r="G15">
        <v>20.547264756824699</v>
      </c>
      <c r="H15">
        <v>25.703736296500502</v>
      </c>
      <c r="I15">
        <v>24.3136895083193</v>
      </c>
      <c r="J15">
        <v>29.0182294467409</v>
      </c>
      <c r="K15" t="s">
        <v>44</v>
      </c>
      <c r="L15" t="s">
        <v>29</v>
      </c>
      <c r="M15" t="s">
        <v>45</v>
      </c>
      <c r="N15" t="s">
        <v>53</v>
      </c>
      <c r="O15">
        <v>-9.4390666603299795</v>
      </c>
      <c r="P15" t="s">
        <v>24</v>
      </c>
      <c r="Q15" t="s">
        <v>24</v>
      </c>
      <c r="R15" t="s">
        <v>24</v>
      </c>
      <c r="S15" t="s">
        <v>24</v>
      </c>
      <c r="T15" t="s">
        <v>24</v>
      </c>
      <c r="U15" t="s">
        <v>24</v>
      </c>
    </row>
    <row r="16" spans="1:21" x14ac:dyDescent="0.25">
      <c r="A16" s="39" t="s">
        <v>174</v>
      </c>
      <c r="B16">
        <v>11.106755069197099</v>
      </c>
      <c r="C16">
        <v>2.10871416263267</v>
      </c>
      <c r="D16">
        <v>4.8740062559234998</v>
      </c>
      <c r="E16">
        <v>3.6941432080046201</v>
      </c>
      <c r="F16">
        <v>10.5443382337701</v>
      </c>
      <c r="G16">
        <v>5.7484660936787302</v>
      </c>
      <c r="H16">
        <v>7.2913581716810603</v>
      </c>
      <c r="I16">
        <v>8.6453653569673605</v>
      </c>
      <c r="J16">
        <v>9.2290450599537994</v>
      </c>
      <c r="K16" t="s">
        <v>54</v>
      </c>
      <c r="L16" t="s">
        <v>55</v>
      </c>
      <c r="M16" t="s">
        <v>56</v>
      </c>
      <c r="N16" t="s">
        <v>60</v>
      </c>
      <c r="O16">
        <v>-2.39700192755125</v>
      </c>
      <c r="P16">
        <v>1.2087445525256999</v>
      </c>
      <c r="Q16" t="s">
        <v>24</v>
      </c>
      <c r="R16" t="s">
        <v>24</v>
      </c>
      <c r="S16" t="s">
        <v>24</v>
      </c>
      <c r="T16" t="s">
        <v>24</v>
      </c>
      <c r="U16" t="s">
        <v>24</v>
      </c>
    </row>
    <row r="17" spans="1:21" x14ac:dyDescent="0.25">
      <c r="A17" s="39" t="s">
        <v>175</v>
      </c>
      <c r="B17">
        <v>4.1683947596260102</v>
      </c>
      <c r="C17">
        <v>6.1101201746273199</v>
      </c>
      <c r="D17">
        <v>5.4419519001518797</v>
      </c>
      <c r="E17">
        <v>5.2289614739252999</v>
      </c>
      <c r="F17">
        <v>11.529281862935299</v>
      </c>
      <c r="G17">
        <v>14.8177268657679</v>
      </c>
      <c r="H17">
        <v>14.4406924504503</v>
      </c>
      <c r="I17">
        <v>12.3025502784528</v>
      </c>
      <c r="J17">
        <v>14.4571208013594</v>
      </c>
      <c r="K17" t="s">
        <v>47</v>
      </c>
      <c r="L17" t="s">
        <v>48</v>
      </c>
      <c r="M17" t="s">
        <v>28</v>
      </c>
      <c r="N17" t="s">
        <v>49</v>
      </c>
      <c r="O17" t="s">
        <v>24</v>
      </c>
      <c r="P17" t="s">
        <v>24</v>
      </c>
      <c r="Q17" t="s">
        <v>24</v>
      </c>
      <c r="R17" t="s">
        <v>24</v>
      </c>
      <c r="S17" t="s">
        <v>24</v>
      </c>
      <c r="T17" t="s">
        <v>24</v>
      </c>
      <c r="U17" t="s">
        <v>24</v>
      </c>
    </row>
    <row r="18" spans="1:21" x14ac:dyDescent="0.25">
      <c r="A18" s="39" t="s">
        <v>176</v>
      </c>
      <c r="B18">
        <v>29.151784485128999</v>
      </c>
      <c r="C18">
        <v>27.454690434108599</v>
      </c>
      <c r="D18">
        <v>34.324893557675203</v>
      </c>
      <c r="E18">
        <v>22.9695969722959</v>
      </c>
      <c r="F18">
        <v>38.521636692897701</v>
      </c>
      <c r="G18">
        <v>41.760433069984202</v>
      </c>
      <c r="H18">
        <v>46.4979398428558</v>
      </c>
      <c r="I18">
        <v>38.192175864432201</v>
      </c>
      <c r="J18">
        <v>38.772521685540603</v>
      </c>
      <c r="K18" t="s">
        <v>47</v>
      </c>
      <c r="L18" t="s">
        <v>42</v>
      </c>
      <c r="M18" t="s">
        <v>21</v>
      </c>
      <c r="N18" t="s">
        <v>61</v>
      </c>
      <c r="O18" t="s">
        <v>24</v>
      </c>
      <c r="P18" t="s">
        <v>24</v>
      </c>
      <c r="Q18" t="s">
        <v>24</v>
      </c>
      <c r="R18" t="s">
        <v>24</v>
      </c>
      <c r="S18" t="s">
        <v>24</v>
      </c>
      <c r="T18" t="s">
        <v>24</v>
      </c>
      <c r="U18" t="s">
        <v>24</v>
      </c>
    </row>
    <row r="19" spans="1:21" x14ac:dyDescent="0.25">
      <c r="A19" s="39" t="s">
        <v>177</v>
      </c>
      <c r="B19">
        <v>4.7680514185947001</v>
      </c>
      <c r="C19">
        <v>2.3680747280901699</v>
      </c>
      <c r="D19">
        <v>3.68319790930583</v>
      </c>
      <c r="E19">
        <v>2.4318811087177701</v>
      </c>
      <c r="F19">
        <v>41.234842254966701</v>
      </c>
      <c r="G19">
        <v>39.1378947629251</v>
      </c>
      <c r="H19">
        <v>37.227547536172899</v>
      </c>
      <c r="I19">
        <v>51.434193044647202</v>
      </c>
      <c r="J19">
        <v>38.256762872041698</v>
      </c>
      <c r="K19" t="s">
        <v>58</v>
      </c>
      <c r="L19" t="s">
        <v>21</v>
      </c>
      <c r="M19" t="s">
        <v>45</v>
      </c>
      <c r="N19" t="s">
        <v>53</v>
      </c>
      <c r="O19">
        <v>-1.00968518583084</v>
      </c>
      <c r="P19" t="s">
        <v>24</v>
      </c>
      <c r="Q19" t="s">
        <v>24</v>
      </c>
      <c r="R19" t="s">
        <v>24</v>
      </c>
      <c r="S19" t="s">
        <v>24</v>
      </c>
      <c r="T19" t="s">
        <v>24</v>
      </c>
      <c r="U19" t="s">
        <v>24</v>
      </c>
    </row>
    <row r="20" spans="1:21" x14ac:dyDescent="0.25">
      <c r="A20" s="39" t="s">
        <v>178</v>
      </c>
      <c r="B20">
        <v>4.0977507277100402</v>
      </c>
      <c r="C20">
        <v>3.7192673241201901</v>
      </c>
      <c r="D20">
        <v>2.12415520070574</v>
      </c>
      <c r="E20">
        <v>4.6189070072604501</v>
      </c>
      <c r="F20">
        <v>1.3965785262446899</v>
      </c>
      <c r="G20">
        <v>1.3361366134621699</v>
      </c>
      <c r="H20">
        <v>0.90649769421843396</v>
      </c>
      <c r="I20">
        <v>0.92100860053739497</v>
      </c>
      <c r="J20">
        <v>0.87937419398799799</v>
      </c>
      <c r="K20" t="s">
        <v>47</v>
      </c>
      <c r="L20" t="s">
        <v>42</v>
      </c>
      <c r="M20" t="s">
        <v>62</v>
      </c>
      <c r="N20" t="s">
        <v>63</v>
      </c>
      <c r="O20" t="s">
        <v>24</v>
      </c>
      <c r="P20" t="s">
        <v>24</v>
      </c>
      <c r="Q20">
        <v>1.1206623205761901</v>
      </c>
      <c r="R20" t="s">
        <v>24</v>
      </c>
      <c r="S20" t="s">
        <v>24</v>
      </c>
      <c r="T20" t="s">
        <v>24</v>
      </c>
      <c r="U20" t="s">
        <v>24</v>
      </c>
    </row>
    <row r="21" spans="1:21" x14ac:dyDescent="0.25">
      <c r="A21" s="39" t="s">
        <v>179</v>
      </c>
      <c r="B21">
        <v>0.95864442548819495</v>
      </c>
      <c r="C21">
        <v>1.1999763285610701</v>
      </c>
      <c r="D21">
        <v>0.647169187303129</v>
      </c>
      <c r="E21">
        <v>1.01484269344569</v>
      </c>
      <c r="F21">
        <v>4.1119500038868901</v>
      </c>
      <c r="G21">
        <v>4.0333060470799502</v>
      </c>
      <c r="H21">
        <v>4.9318545881254696</v>
      </c>
      <c r="I21">
        <v>4.8513674262382001</v>
      </c>
      <c r="J21">
        <v>3.4794818711896398</v>
      </c>
      <c r="K21" t="s">
        <v>39</v>
      </c>
      <c r="L21" t="s">
        <v>40</v>
      </c>
      <c r="M21" t="s">
        <v>28</v>
      </c>
      <c r="N21" t="s">
        <v>41</v>
      </c>
      <c r="O21" t="s">
        <v>24</v>
      </c>
      <c r="P21" t="s">
        <v>24</v>
      </c>
      <c r="Q21" t="s">
        <v>24</v>
      </c>
      <c r="R21" t="s">
        <v>24</v>
      </c>
      <c r="S21" t="s">
        <v>24</v>
      </c>
      <c r="T21" t="s">
        <v>24</v>
      </c>
      <c r="U21" t="s">
        <v>24</v>
      </c>
    </row>
    <row r="22" spans="1:21" x14ac:dyDescent="0.25">
      <c r="A22" s="39" t="s">
        <v>180</v>
      </c>
      <c r="B22">
        <v>2.3989287626538598</v>
      </c>
      <c r="C22">
        <v>0.71068293269856697</v>
      </c>
      <c r="D22">
        <v>0.61085936491318504</v>
      </c>
      <c r="E22">
        <v>0.59298839136115999</v>
      </c>
      <c r="F22">
        <v>14.1327998949779</v>
      </c>
      <c r="G22">
        <v>14.918186485135401</v>
      </c>
      <c r="H22">
        <v>14.167847446444499</v>
      </c>
      <c r="I22">
        <v>13.501052087757699</v>
      </c>
      <c r="J22">
        <v>12.151774640570499</v>
      </c>
      <c r="K22" t="s">
        <v>21</v>
      </c>
      <c r="L22" t="s">
        <v>21</v>
      </c>
      <c r="M22" t="s">
        <v>28</v>
      </c>
      <c r="N22" t="s">
        <v>59</v>
      </c>
      <c r="O22">
        <v>-1.75511235874525</v>
      </c>
      <c r="P22" t="s">
        <v>24</v>
      </c>
      <c r="Q22" t="s">
        <v>24</v>
      </c>
      <c r="R22" t="s">
        <v>24</v>
      </c>
      <c r="S22" t="s">
        <v>24</v>
      </c>
      <c r="T22" t="s">
        <v>24</v>
      </c>
      <c r="U22" t="s">
        <v>24</v>
      </c>
    </row>
    <row r="23" spans="1:21" x14ac:dyDescent="0.25">
      <c r="A23" s="39" t="s">
        <v>181</v>
      </c>
      <c r="B23">
        <v>29.100661248044599</v>
      </c>
      <c r="C23">
        <v>13.5854258278108</v>
      </c>
      <c r="D23">
        <v>25.4444759030021</v>
      </c>
      <c r="E23">
        <v>23.614367914483601</v>
      </c>
      <c r="F23">
        <v>10.1920998550866</v>
      </c>
      <c r="G23">
        <v>8.1658624137751001</v>
      </c>
      <c r="H23">
        <v>8.2860682024340999</v>
      </c>
      <c r="I23">
        <v>8.5966941458715809</v>
      </c>
      <c r="J23">
        <v>8.8432275404557501</v>
      </c>
      <c r="K23" t="s">
        <v>54</v>
      </c>
      <c r="L23" t="s">
        <v>55</v>
      </c>
      <c r="M23" t="s">
        <v>56</v>
      </c>
      <c r="N23" t="s">
        <v>60</v>
      </c>
      <c r="O23">
        <v>-1.09899214879116</v>
      </c>
      <c r="P23" t="s">
        <v>24</v>
      </c>
      <c r="Q23" t="s">
        <v>24</v>
      </c>
      <c r="R23" t="s">
        <v>24</v>
      </c>
      <c r="S23" t="s">
        <v>24</v>
      </c>
      <c r="T23" t="s">
        <v>24</v>
      </c>
      <c r="U23" t="s">
        <v>24</v>
      </c>
    </row>
    <row r="24" spans="1:21" x14ac:dyDescent="0.25">
      <c r="A24" s="39" t="s">
        <v>182</v>
      </c>
      <c r="B24">
        <v>0.69074418100099</v>
      </c>
      <c r="C24">
        <v>0.39254127610772399</v>
      </c>
      <c r="D24">
        <v>0.71612352333125995</v>
      </c>
      <c r="E24">
        <v>0.345529774196984</v>
      </c>
      <c r="F24">
        <v>16.5111180862596</v>
      </c>
      <c r="G24">
        <v>18.051780330288299</v>
      </c>
      <c r="H24">
        <v>20.493285336730299</v>
      </c>
      <c r="I24">
        <v>19.976397452140802</v>
      </c>
      <c r="J24">
        <v>19.384338482808801</v>
      </c>
      <c r="K24" t="s">
        <v>47</v>
      </c>
      <c r="L24" t="s">
        <v>21</v>
      </c>
      <c r="M24" t="s">
        <v>28</v>
      </c>
      <c r="N24" t="s">
        <v>52</v>
      </c>
      <c r="O24" t="s">
        <v>24</v>
      </c>
      <c r="P24" t="s">
        <v>24</v>
      </c>
      <c r="Q24" t="s">
        <v>24</v>
      </c>
      <c r="R24" t="s">
        <v>24</v>
      </c>
      <c r="S24" t="s">
        <v>24</v>
      </c>
      <c r="T24" t="s">
        <v>24</v>
      </c>
      <c r="U24" t="s">
        <v>24</v>
      </c>
    </row>
    <row r="25" spans="1:21" x14ac:dyDescent="0.25">
      <c r="A25" s="39" t="s">
        <v>183</v>
      </c>
      <c r="B25">
        <v>0.54363825732299398</v>
      </c>
      <c r="C25">
        <v>0.163928843337139</v>
      </c>
      <c r="D25">
        <v>0.161032179892722</v>
      </c>
      <c r="E25">
        <v>8.4172904798290801E-2</v>
      </c>
      <c r="F25">
        <v>12.183364019486699</v>
      </c>
      <c r="G25">
        <v>19.605000075883598</v>
      </c>
      <c r="H25">
        <v>17.7779737385227</v>
      </c>
      <c r="I25">
        <v>20.073724601724901</v>
      </c>
      <c r="J25">
        <v>10.492216534690399</v>
      </c>
      <c r="K25" t="s">
        <v>54</v>
      </c>
      <c r="L25" t="s">
        <v>55</v>
      </c>
      <c r="M25" t="s">
        <v>56</v>
      </c>
      <c r="N25" t="s">
        <v>57</v>
      </c>
      <c r="O25" t="s">
        <v>24</v>
      </c>
      <c r="P25" t="s">
        <v>24</v>
      </c>
      <c r="Q25" t="s">
        <v>24</v>
      </c>
      <c r="R25" t="s">
        <v>24</v>
      </c>
      <c r="S25" t="s">
        <v>24</v>
      </c>
      <c r="T25" t="s">
        <v>24</v>
      </c>
      <c r="U25" t="s">
        <v>2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U15"/>
  <sheetViews>
    <sheetView workbookViewId="0">
      <selection activeCell="B1" sqref="B1:J1048576"/>
    </sheetView>
  </sheetViews>
  <sheetFormatPr defaultRowHeight="15" x14ac:dyDescent="0.25"/>
  <cols>
    <col min="1" max="1" width="16.42578125" style="39" customWidth="1"/>
  </cols>
  <sheetData>
    <row r="1" spans="1:21" s="1" customFormat="1" ht="18" x14ac:dyDescent="0.35">
      <c r="A1" s="74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x14ac:dyDescent="0.25">
      <c r="A2" s="39" t="s">
        <v>184</v>
      </c>
      <c r="B2">
        <v>3.9076248942449898</v>
      </c>
      <c r="C2">
        <v>3.31937530084687</v>
      </c>
      <c r="D2">
        <v>3.70536490167951</v>
      </c>
      <c r="E2">
        <v>3.5637600029285301</v>
      </c>
      <c r="F2">
        <v>10.174651099011401</v>
      </c>
      <c r="G2">
        <v>11.9294276433343</v>
      </c>
      <c r="H2">
        <v>11.7336279172091</v>
      </c>
      <c r="I2">
        <v>10.4185734420894</v>
      </c>
      <c r="J2">
        <v>11.8069638009482</v>
      </c>
      <c r="K2" t="s">
        <v>64</v>
      </c>
      <c r="L2" t="s">
        <v>51</v>
      </c>
      <c r="M2" t="s">
        <v>28</v>
      </c>
      <c r="N2" t="s">
        <v>65</v>
      </c>
      <c r="O2" t="s">
        <v>24</v>
      </c>
      <c r="P2" t="s">
        <v>24</v>
      </c>
      <c r="Q2" t="s">
        <v>24</v>
      </c>
      <c r="R2" t="s">
        <v>24</v>
      </c>
      <c r="S2" t="s">
        <v>24</v>
      </c>
      <c r="T2" t="s">
        <v>24</v>
      </c>
      <c r="U2" t="s">
        <v>24</v>
      </c>
    </row>
    <row r="3" spans="1:21" x14ac:dyDescent="0.25">
      <c r="A3" s="39" t="s">
        <v>185</v>
      </c>
      <c r="B3">
        <v>1.7497205014264801</v>
      </c>
      <c r="C3">
        <v>2.1909280526942698</v>
      </c>
      <c r="D3">
        <v>1.72177104715065</v>
      </c>
      <c r="E3">
        <v>2.1856767111995201</v>
      </c>
      <c r="F3">
        <v>12.039614988630399</v>
      </c>
      <c r="G3">
        <v>9.7010935549911608</v>
      </c>
      <c r="H3">
        <v>9.2702908789941798</v>
      </c>
      <c r="I3">
        <v>8.6954894875092101</v>
      </c>
      <c r="J3">
        <v>9.9223899011616599</v>
      </c>
      <c r="K3" t="s">
        <v>66</v>
      </c>
      <c r="L3" t="s">
        <v>67</v>
      </c>
      <c r="M3" t="s">
        <v>68</v>
      </c>
      <c r="N3" t="s">
        <v>69</v>
      </c>
      <c r="O3" t="s">
        <v>24</v>
      </c>
      <c r="P3" t="s">
        <v>24</v>
      </c>
      <c r="Q3" t="s">
        <v>24</v>
      </c>
      <c r="R3" t="s">
        <v>24</v>
      </c>
      <c r="S3" t="s">
        <v>24</v>
      </c>
      <c r="T3" t="s">
        <v>24</v>
      </c>
      <c r="U3" t="s">
        <v>24</v>
      </c>
    </row>
    <row r="4" spans="1:21" x14ac:dyDescent="0.25">
      <c r="A4" s="39" t="s">
        <v>186</v>
      </c>
      <c r="B4">
        <v>2.4671342220522399</v>
      </c>
      <c r="C4">
        <v>0.64249397668744501</v>
      </c>
      <c r="D4">
        <v>0.46505122504697199</v>
      </c>
      <c r="E4">
        <v>0.72925881991323205</v>
      </c>
      <c r="F4">
        <v>46.345683381694101</v>
      </c>
      <c r="G4">
        <v>40.070756530727003</v>
      </c>
      <c r="H4">
        <v>53.344844298119298</v>
      </c>
      <c r="I4">
        <v>57.447964051519101</v>
      </c>
      <c r="J4">
        <v>53.882137227897204</v>
      </c>
      <c r="K4" t="s">
        <v>70</v>
      </c>
      <c r="L4" t="s">
        <v>71</v>
      </c>
      <c r="M4" t="s">
        <v>28</v>
      </c>
      <c r="N4" t="s">
        <v>72</v>
      </c>
      <c r="O4">
        <v>-1.9410813718318201</v>
      </c>
      <c r="P4" t="s">
        <v>24</v>
      </c>
      <c r="Q4" t="s">
        <v>24</v>
      </c>
      <c r="R4" t="s">
        <v>24</v>
      </c>
      <c r="S4" t="s">
        <v>24</v>
      </c>
      <c r="T4" t="s">
        <v>24</v>
      </c>
      <c r="U4" t="s">
        <v>24</v>
      </c>
    </row>
    <row r="5" spans="1:21" x14ac:dyDescent="0.25">
      <c r="A5" s="39" t="s">
        <v>187</v>
      </c>
      <c r="B5">
        <v>9.7698308479048208</v>
      </c>
      <c r="C5">
        <v>18.490012051025399</v>
      </c>
      <c r="D5">
        <v>14.850487811016899</v>
      </c>
      <c r="E5">
        <v>14.5297658504492</v>
      </c>
      <c r="F5">
        <v>27.244449347031601</v>
      </c>
      <c r="G5">
        <v>35.696120097843703</v>
      </c>
      <c r="H5">
        <v>30.839901569174302</v>
      </c>
      <c r="I5">
        <v>33.020492682861402</v>
      </c>
      <c r="J5">
        <v>28.052570970278801</v>
      </c>
      <c r="K5" t="s">
        <v>73</v>
      </c>
      <c r="L5" t="s">
        <v>74</v>
      </c>
      <c r="M5" t="s">
        <v>75</v>
      </c>
      <c r="N5" t="s">
        <v>76</v>
      </c>
      <c r="O5" t="s">
        <v>24</v>
      </c>
      <c r="P5" t="s">
        <v>24</v>
      </c>
      <c r="Q5" t="s">
        <v>24</v>
      </c>
      <c r="R5" t="s">
        <v>24</v>
      </c>
      <c r="S5" t="s">
        <v>24</v>
      </c>
      <c r="T5" t="s">
        <v>24</v>
      </c>
      <c r="U5" t="s">
        <v>24</v>
      </c>
    </row>
    <row r="6" spans="1:21" x14ac:dyDescent="0.25">
      <c r="A6" s="39" t="s">
        <v>188</v>
      </c>
      <c r="B6">
        <v>3.5239240800369398</v>
      </c>
      <c r="C6">
        <v>3.37045063127283</v>
      </c>
      <c r="D6">
        <v>3.4250626863193001</v>
      </c>
      <c r="E6">
        <v>2.9838495181086699</v>
      </c>
      <c r="F6">
        <v>38.672204821792398</v>
      </c>
      <c r="G6">
        <v>43.397554428194397</v>
      </c>
      <c r="H6">
        <v>46.498015390666403</v>
      </c>
      <c r="I6">
        <v>51.7148233207595</v>
      </c>
      <c r="J6">
        <v>48.052205524792598</v>
      </c>
      <c r="K6" t="s">
        <v>77</v>
      </c>
      <c r="L6" t="s">
        <v>71</v>
      </c>
      <c r="M6" t="s">
        <v>28</v>
      </c>
      <c r="N6" t="s">
        <v>72</v>
      </c>
      <c r="O6" t="s">
        <v>24</v>
      </c>
      <c r="P6" t="s">
        <v>24</v>
      </c>
      <c r="Q6" t="s">
        <v>24</v>
      </c>
      <c r="R6" t="s">
        <v>24</v>
      </c>
      <c r="S6" t="s">
        <v>24</v>
      </c>
      <c r="T6" t="s">
        <v>24</v>
      </c>
      <c r="U6" t="s">
        <v>24</v>
      </c>
    </row>
    <row r="7" spans="1:21" x14ac:dyDescent="0.25">
      <c r="A7" s="39" t="s">
        <v>189</v>
      </c>
      <c r="B7">
        <v>12.415811288827999</v>
      </c>
      <c r="C7">
        <v>7.87503156179113</v>
      </c>
      <c r="D7">
        <v>7.4822424573847197</v>
      </c>
      <c r="E7">
        <v>8.8163951977359893</v>
      </c>
      <c r="F7">
        <v>39.145412478354103</v>
      </c>
      <c r="G7">
        <v>40.174931300586003</v>
      </c>
      <c r="H7">
        <v>38.237171011678598</v>
      </c>
      <c r="I7">
        <v>33.4606219443897</v>
      </c>
      <c r="J7">
        <v>33.529021589931197</v>
      </c>
      <c r="K7" t="s">
        <v>78</v>
      </c>
      <c r="L7" t="s">
        <v>51</v>
      </c>
      <c r="M7" t="s">
        <v>21</v>
      </c>
      <c r="N7" t="s">
        <v>79</v>
      </c>
      <c r="O7" t="s">
        <v>24</v>
      </c>
      <c r="P7" t="s">
        <v>24</v>
      </c>
      <c r="Q7" t="s">
        <v>24</v>
      </c>
      <c r="R7" t="s">
        <v>24</v>
      </c>
      <c r="S7" t="s">
        <v>24</v>
      </c>
      <c r="T7" t="s">
        <v>24</v>
      </c>
      <c r="U7" t="s">
        <v>24</v>
      </c>
    </row>
    <row r="8" spans="1:21" x14ac:dyDescent="0.25">
      <c r="A8" s="39" t="s">
        <v>190</v>
      </c>
      <c r="B8">
        <v>4.7502949569202002</v>
      </c>
      <c r="C8">
        <v>7.7143098932277896</v>
      </c>
      <c r="D8">
        <v>6.1560380365468701</v>
      </c>
      <c r="E8">
        <v>7.23328331083927</v>
      </c>
      <c r="F8">
        <v>6.8910430898548096</v>
      </c>
      <c r="G8">
        <v>11.2596747550195</v>
      </c>
      <c r="H8">
        <v>8.2369329240429305</v>
      </c>
      <c r="I8">
        <v>9.7403051129045402</v>
      </c>
      <c r="J8">
        <v>9.9526234136894001</v>
      </c>
      <c r="K8" t="s">
        <v>80</v>
      </c>
      <c r="L8" t="s">
        <v>81</v>
      </c>
      <c r="M8" t="s">
        <v>82</v>
      </c>
      <c r="N8" t="s">
        <v>83</v>
      </c>
      <c r="O8" t="s">
        <v>24</v>
      </c>
      <c r="P8" t="s">
        <v>24</v>
      </c>
      <c r="Q8" t="s">
        <v>24</v>
      </c>
      <c r="R8" t="s">
        <v>24</v>
      </c>
      <c r="S8" t="s">
        <v>24</v>
      </c>
      <c r="T8" t="s">
        <v>24</v>
      </c>
      <c r="U8" t="s">
        <v>24</v>
      </c>
    </row>
    <row r="9" spans="1:21" x14ac:dyDescent="0.25">
      <c r="A9" s="39" t="s">
        <v>191</v>
      </c>
      <c r="B9">
        <v>2.5894947275055</v>
      </c>
      <c r="C9">
        <v>5.4658591232804596</v>
      </c>
      <c r="D9">
        <v>5.45729695133112</v>
      </c>
      <c r="E9">
        <v>5.1990498647482202</v>
      </c>
      <c r="F9">
        <v>7.7658495358679804</v>
      </c>
      <c r="G9">
        <v>9.9682816110701609</v>
      </c>
      <c r="H9">
        <v>7.8291371371532001</v>
      </c>
      <c r="I9">
        <v>8.7171942219366194</v>
      </c>
      <c r="J9">
        <v>8.3024271363027395</v>
      </c>
      <c r="K9" t="s">
        <v>84</v>
      </c>
      <c r="L9" t="s">
        <v>85</v>
      </c>
      <c r="M9" t="s">
        <v>45</v>
      </c>
      <c r="N9" t="s">
        <v>86</v>
      </c>
      <c r="O9">
        <v>1.07777765541949</v>
      </c>
      <c r="P9" t="s">
        <v>24</v>
      </c>
      <c r="Q9" t="s">
        <v>24</v>
      </c>
      <c r="R9" t="s">
        <v>24</v>
      </c>
      <c r="S9" t="s">
        <v>24</v>
      </c>
      <c r="T9" t="s">
        <v>24</v>
      </c>
      <c r="U9" t="s">
        <v>24</v>
      </c>
    </row>
    <row r="10" spans="1:21" x14ac:dyDescent="0.25">
      <c r="A10" s="39" t="s">
        <v>192</v>
      </c>
      <c r="B10">
        <v>8.0844221684674693</v>
      </c>
      <c r="C10">
        <v>16.593710067812601</v>
      </c>
      <c r="D10">
        <v>14.982582714299999</v>
      </c>
      <c r="E10">
        <v>14.5390807400829</v>
      </c>
      <c r="F10">
        <v>9.6128095008517995</v>
      </c>
      <c r="G10">
        <v>15.1653744356669</v>
      </c>
      <c r="H10">
        <v>9.7813578473009795</v>
      </c>
      <c r="I10">
        <v>13.089603011376999</v>
      </c>
      <c r="J10">
        <v>10.8445525065009</v>
      </c>
      <c r="K10" t="s">
        <v>84</v>
      </c>
      <c r="L10" t="s">
        <v>85</v>
      </c>
      <c r="M10" t="s">
        <v>45</v>
      </c>
      <c r="N10" t="s">
        <v>86</v>
      </c>
      <c r="O10">
        <v>1.0374199178033501</v>
      </c>
      <c r="P10" t="s">
        <v>24</v>
      </c>
      <c r="Q10" t="s">
        <v>24</v>
      </c>
      <c r="R10" t="s">
        <v>24</v>
      </c>
      <c r="S10" t="s">
        <v>24</v>
      </c>
      <c r="T10" t="s">
        <v>24</v>
      </c>
      <c r="U10" t="s">
        <v>24</v>
      </c>
    </row>
    <row r="11" spans="1:21" x14ac:dyDescent="0.25">
      <c r="A11" s="39" t="s">
        <v>303</v>
      </c>
      <c r="B11">
        <v>5.0785838839240398</v>
      </c>
      <c r="C11">
        <v>6.0789018821372398</v>
      </c>
      <c r="D11">
        <v>7.4162005703823901</v>
      </c>
      <c r="E11">
        <v>4.3631734478492303</v>
      </c>
      <c r="F11">
        <v>18.842059900721399</v>
      </c>
      <c r="G11">
        <v>18.761385211035002</v>
      </c>
      <c r="H11">
        <v>17.3048662180978</v>
      </c>
      <c r="I11">
        <v>15.945009685810399</v>
      </c>
      <c r="J11">
        <v>17.368892475629401</v>
      </c>
      <c r="K11" t="s">
        <v>66</v>
      </c>
      <c r="L11" t="s">
        <v>67</v>
      </c>
      <c r="M11" t="s">
        <v>68</v>
      </c>
      <c r="N11" t="s">
        <v>69</v>
      </c>
      <c r="O11" t="s">
        <v>24</v>
      </c>
      <c r="P11" t="s">
        <v>24</v>
      </c>
      <c r="Q11" t="s">
        <v>24</v>
      </c>
      <c r="R11" t="s">
        <v>24</v>
      </c>
      <c r="S11" t="s">
        <v>24</v>
      </c>
      <c r="T11" t="s">
        <v>24</v>
      </c>
      <c r="U11" t="s">
        <v>24</v>
      </c>
    </row>
    <row r="12" spans="1:21" x14ac:dyDescent="0.25">
      <c r="A12" s="39" t="s">
        <v>193</v>
      </c>
      <c r="B12">
        <v>6.9115304211129196</v>
      </c>
      <c r="C12">
        <v>13.530601172340999</v>
      </c>
      <c r="D12">
        <v>12.948719342526299</v>
      </c>
      <c r="E12">
        <v>12.2189685957247</v>
      </c>
      <c r="F12">
        <v>13.0543661274067</v>
      </c>
      <c r="G12">
        <v>18.5333059850844</v>
      </c>
      <c r="H12">
        <v>13.1516600611327</v>
      </c>
      <c r="I12">
        <v>15.8437905810868</v>
      </c>
      <c r="J12">
        <v>15.106760158211999</v>
      </c>
      <c r="K12" t="s">
        <v>80</v>
      </c>
      <c r="L12" t="s">
        <v>29</v>
      </c>
      <c r="M12" t="s">
        <v>87</v>
      </c>
      <c r="N12" t="s">
        <v>83</v>
      </c>
      <c r="O12" t="s">
        <v>24</v>
      </c>
      <c r="P12" t="s">
        <v>24</v>
      </c>
      <c r="Q12" t="s">
        <v>24</v>
      </c>
      <c r="R12" t="s">
        <v>24</v>
      </c>
      <c r="S12" t="s">
        <v>24</v>
      </c>
      <c r="T12" t="s">
        <v>24</v>
      </c>
      <c r="U12" t="s">
        <v>24</v>
      </c>
    </row>
    <row r="13" spans="1:21" x14ac:dyDescent="0.25">
      <c r="A13" s="39" t="s">
        <v>194</v>
      </c>
      <c r="B13">
        <v>11.462215350599999</v>
      </c>
      <c r="C13">
        <v>22.964023465168498</v>
      </c>
      <c r="D13">
        <v>16.9186825931165</v>
      </c>
      <c r="E13">
        <v>17.097512288114</v>
      </c>
      <c r="F13">
        <v>42.453544174141499</v>
      </c>
      <c r="G13">
        <v>45.364190075039303</v>
      </c>
      <c r="H13">
        <v>43.799332408736802</v>
      </c>
      <c r="I13">
        <v>48.825548180059499</v>
      </c>
      <c r="J13">
        <v>46.353070153144799</v>
      </c>
      <c r="K13" t="s">
        <v>73</v>
      </c>
      <c r="L13" t="s">
        <v>74</v>
      </c>
      <c r="M13" t="s">
        <v>75</v>
      </c>
      <c r="N13" t="s">
        <v>76</v>
      </c>
      <c r="O13">
        <v>1.0024895281152599</v>
      </c>
      <c r="P13" t="s">
        <v>24</v>
      </c>
      <c r="Q13" t="s">
        <v>24</v>
      </c>
      <c r="R13" t="s">
        <v>24</v>
      </c>
      <c r="S13" t="s">
        <v>24</v>
      </c>
      <c r="T13" t="s">
        <v>24</v>
      </c>
      <c r="U13" t="s">
        <v>24</v>
      </c>
    </row>
    <row r="14" spans="1:21" x14ac:dyDescent="0.25">
      <c r="A14" s="39" t="s">
        <v>195</v>
      </c>
      <c r="B14">
        <v>2.89822733287129</v>
      </c>
      <c r="C14">
        <v>4.9221476627927796</v>
      </c>
      <c r="D14">
        <v>4.2135071061689802</v>
      </c>
      <c r="E14">
        <v>3.5022349108785198</v>
      </c>
      <c r="F14">
        <v>16.3625196931281</v>
      </c>
      <c r="G14">
        <v>18.430731589102301</v>
      </c>
      <c r="H14">
        <v>15.668065775469101</v>
      </c>
      <c r="I14">
        <v>17.016830322458802</v>
      </c>
      <c r="J14">
        <v>14.8177934859283</v>
      </c>
      <c r="K14" t="s">
        <v>78</v>
      </c>
      <c r="L14" t="s">
        <v>51</v>
      </c>
      <c r="M14" t="s">
        <v>21</v>
      </c>
      <c r="N14" t="s">
        <v>79</v>
      </c>
      <c r="O14" t="s">
        <v>24</v>
      </c>
      <c r="P14" t="s">
        <v>24</v>
      </c>
      <c r="Q14" t="s">
        <v>24</v>
      </c>
      <c r="R14" t="s">
        <v>24</v>
      </c>
      <c r="S14" t="s">
        <v>24</v>
      </c>
      <c r="T14" t="s">
        <v>24</v>
      </c>
      <c r="U14" t="s">
        <v>24</v>
      </c>
    </row>
    <row r="15" spans="1:21" x14ac:dyDescent="0.25">
      <c r="A15" s="39" t="s">
        <v>196</v>
      </c>
      <c r="B15">
        <v>7.7740563653135704</v>
      </c>
      <c r="C15">
        <v>18.6931130227632</v>
      </c>
      <c r="D15">
        <v>15.3953154372802</v>
      </c>
      <c r="E15">
        <v>15.4740753608777</v>
      </c>
      <c r="F15">
        <v>10.191351567559</v>
      </c>
      <c r="G15">
        <v>14.728143361460299</v>
      </c>
      <c r="H15">
        <v>10.7037882116232</v>
      </c>
      <c r="I15">
        <v>12.0478792006829</v>
      </c>
      <c r="J15">
        <v>11.358065362025901</v>
      </c>
      <c r="K15" t="s">
        <v>84</v>
      </c>
      <c r="L15" t="s">
        <v>85</v>
      </c>
      <c r="M15" t="s">
        <v>45</v>
      </c>
      <c r="N15" t="s">
        <v>86</v>
      </c>
      <c r="O15">
        <v>1.2657673726237999</v>
      </c>
      <c r="P15" t="s">
        <v>24</v>
      </c>
      <c r="Q15" t="s">
        <v>24</v>
      </c>
      <c r="R15" t="s">
        <v>24</v>
      </c>
      <c r="S15" t="s">
        <v>24</v>
      </c>
      <c r="T15" t="s">
        <v>24</v>
      </c>
      <c r="U15" t="s">
        <v>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U16"/>
  <sheetViews>
    <sheetView workbookViewId="0">
      <selection activeCell="B1" sqref="B1:J1048576"/>
    </sheetView>
  </sheetViews>
  <sheetFormatPr defaultRowHeight="15" x14ac:dyDescent="0.25"/>
  <cols>
    <col min="1" max="1" width="18.28515625" bestFit="1" customWidth="1"/>
  </cols>
  <sheetData>
    <row r="1" spans="1:21" s="1" customFormat="1" ht="18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x14ac:dyDescent="0.25">
      <c r="A2" t="s">
        <v>315</v>
      </c>
      <c r="B2">
        <v>1.9309066122351199</v>
      </c>
      <c r="C2">
        <v>0.60702259191916097</v>
      </c>
      <c r="D2">
        <v>0.42592596550233602</v>
      </c>
      <c r="E2">
        <v>1.2467569172056101</v>
      </c>
      <c r="F2">
        <v>37.351806046485102</v>
      </c>
      <c r="G2">
        <v>19.272670902561199</v>
      </c>
      <c r="H2">
        <v>29.675406756082399</v>
      </c>
      <c r="I2">
        <v>28.708796203911401</v>
      </c>
      <c r="J2">
        <v>27.6514558819492</v>
      </c>
      <c r="K2" t="s">
        <v>21</v>
      </c>
      <c r="L2" t="s">
        <v>305</v>
      </c>
      <c r="M2" t="s">
        <v>28</v>
      </c>
      <c r="N2" t="s">
        <v>306</v>
      </c>
      <c r="O2">
        <v>-1.6694562742005401</v>
      </c>
      <c r="P2" t="s">
        <v>24</v>
      </c>
      <c r="Q2" t="s">
        <v>24</v>
      </c>
      <c r="R2" t="s">
        <v>24</v>
      </c>
      <c r="S2" t="s">
        <v>24</v>
      </c>
      <c r="T2" t="s">
        <v>24</v>
      </c>
      <c r="U2" t="s">
        <v>24</v>
      </c>
    </row>
    <row r="3" spans="1:21" x14ac:dyDescent="0.25">
      <c r="A3" t="s">
        <v>317</v>
      </c>
      <c r="B3">
        <v>9.8930956281099006E-2</v>
      </c>
      <c r="C3">
        <v>0</v>
      </c>
      <c r="D3">
        <v>0.25641470072134398</v>
      </c>
      <c r="E3">
        <v>0.107224134739173</v>
      </c>
      <c r="F3">
        <v>2.57837725814609</v>
      </c>
      <c r="G3">
        <v>2.8095683778259102</v>
      </c>
      <c r="H3">
        <v>2.9497637385448998</v>
      </c>
      <c r="I3">
        <v>3.33535154950237</v>
      </c>
      <c r="J3">
        <v>1.01327424933888</v>
      </c>
      <c r="K3" t="s">
        <v>311</v>
      </c>
      <c r="L3" t="s">
        <v>94</v>
      </c>
      <c r="M3" t="s">
        <v>28</v>
      </c>
      <c r="N3" t="s">
        <v>312</v>
      </c>
      <c r="O3" t="s">
        <v>24</v>
      </c>
      <c r="P3" t="s">
        <v>24</v>
      </c>
      <c r="Q3" t="s">
        <v>24</v>
      </c>
      <c r="R3" t="s">
        <v>24</v>
      </c>
      <c r="S3" t="s">
        <v>24</v>
      </c>
      <c r="T3" t="s">
        <v>24</v>
      </c>
      <c r="U3">
        <v>-1.7188141290824599</v>
      </c>
    </row>
    <row r="4" spans="1:21" x14ac:dyDescent="0.25">
      <c r="A4" t="s">
        <v>318</v>
      </c>
      <c r="B4">
        <v>0.47970659302697199</v>
      </c>
      <c r="C4">
        <v>8.4379674219304798E-2</v>
      </c>
      <c r="D4">
        <v>0.165777328767304</v>
      </c>
      <c r="E4">
        <v>0.25995970472500302</v>
      </c>
      <c r="F4">
        <v>4.1674335871477304</v>
      </c>
      <c r="G4">
        <v>3.7001620832874602</v>
      </c>
      <c r="H4">
        <v>3.7680256343459302</v>
      </c>
      <c r="I4">
        <v>3.18555063636428</v>
      </c>
      <c r="J4">
        <v>3.1195354707217402</v>
      </c>
      <c r="K4" t="s">
        <v>21</v>
      </c>
      <c r="L4" t="s">
        <v>305</v>
      </c>
      <c r="M4" t="s">
        <v>28</v>
      </c>
      <c r="N4" t="s">
        <v>306</v>
      </c>
      <c r="O4" t="s">
        <v>24</v>
      </c>
      <c r="P4" t="s">
        <v>24</v>
      </c>
      <c r="Q4" t="s">
        <v>24</v>
      </c>
      <c r="R4" t="s">
        <v>24</v>
      </c>
      <c r="S4" t="s">
        <v>24</v>
      </c>
      <c r="T4" t="s">
        <v>24</v>
      </c>
      <c r="U4" t="s">
        <v>24</v>
      </c>
    </row>
    <row r="5" spans="1:21" x14ac:dyDescent="0.25">
      <c r="A5" t="s">
        <v>319</v>
      </c>
      <c r="B5">
        <v>1.9170475442924899</v>
      </c>
      <c r="C5">
        <v>0.56650575024566296</v>
      </c>
      <c r="D5">
        <v>0.99374187982505202</v>
      </c>
      <c r="E5">
        <v>0.78954488391373301</v>
      </c>
      <c r="F5">
        <v>25.212019004720499</v>
      </c>
      <c r="G5">
        <v>22.099735353128501</v>
      </c>
      <c r="H5">
        <v>26.1827078528787</v>
      </c>
      <c r="I5">
        <v>24.4423488394517</v>
      </c>
      <c r="J5">
        <v>25.132613491719699</v>
      </c>
      <c r="K5" t="s">
        <v>21</v>
      </c>
      <c r="L5" t="s">
        <v>308</v>
      </c>
      <c r="M5" t="s">
        <v>28</v>
      </c>
      <c r="N5" t="s">
        <v>312</v>
      </c>
      <c r="O5">
        <v>-1.75872361229763</v>
      </c>
      <c r="P5" t="s">
        <v>24</v>
      </c>
      <c r="Q5" t="s">
        <v>24</v>
      </c>
      <c r="R5" t="s">
        <v>24</v>
      </c>
      <c r="S5" t="s">
        <v>24</v>
      </c>
      <c r="T5" t="s">
        <v>24</v>
      </c>
      <c r="U5" t="s">
        <v>24</v>
      </c>
    </row>
    <row r="6" spans="1:21" x14ac:dyDescent="0.25">
      <c r="A6" t="s">
        <v>320</v>
      </c>
      <c r="B6">
        <v>0.79502495415421803</v>
      </c>
      <c r="C6">
        <v>0.61531229600070703</v>
      </c>
      <c r="D6">
        <v>0.32969431344619698</v>
      </c>
      <c r="E6">
        <v>0.51700215590571097</v>
      </c>
      <c r="F6">
        <v>7.0130080842611697</v>
      </c>
      <c r="G6">
        <v>7.1915556699804499</v>
      </c>
      <c r="H6">
        <v>8.5643047905689507</v>
      </c>
      <c r="I6">
        <v>7.9056544183361002</v>
      </c>
      <c r="J6">
        <v>7.9618817297732898</v>
      </c>
      <c r="K6" t="s">
        <v>21</v>
      </c>
      <c r="L6" t="s">
        <v>308</v>
      </c>
      <c r="M6" t="s">
        <v>28</v>
      </c>
      <c r="N6" t="s">
        <v>312</v>
      </c>
      <c r="O6" t="s">
        <v>24</v>
      </c>
      <c r="P6" t="s">
        <v>24</v>
      </c>
      <c r="Q6" t="s">
        <v>24</v>
      </c>
      <c r="R6" t="s">
        <v>24</v>
      </c>
      <c r="S6" t="s">
        <v>24</v>
      </c>
      <c r="T6" t="s">
        <v>24</v>
      </c>
      <c r="U6" t="s">
        <v>24</v>
      </c>
    </row>
    <row r="7" spans="1:21" x14ac:dyDescent="0.25">
      <c r="A7" t="s">
        <v>321</v>
      </c>
      <c r="B7">
        <v>0.82234363751668005</v>
      </c>
      <c r="C7">
        <v>0.24796974736027799</v>
      </c>
      <c r="D7">
        <v>0.24358806023385501</v>
      </c>
      <c r="E7">
        <v>0.47747089939702902</v>
      </c>
      <c r="F7">
        <v>35.445629947590398</v>
      </c>
      <c r="G7">
        <v>27.493431416872799</v>
      </c>
      <c r="H7">
        <v>31.807316286655599</v>
      </c>
      <c r="I7">
        <v>30.6649082712153</v>
      </c>
      <c r="J7">
        <v>27.788975722749601</v>
      </c>
      <c r="K7" t="s">
        <v>21</v>
      </c>
      <c r="L7" t="s">
        <v>97</v>
      </c>
      <c r="M7" t="s">
        <v>21</v>
      </c>
      <c r="N7" t="s">
        <v>313</v>
      </c>
      <c r="O7" t="s">
        <v>24</v>
      </c>
      <c r="P7" t="s">
        <v>24</v>
      </c>
      <c r="Q7" t="s">
        <v>24</v>
      </c>
      <c r="R7" t="s">
        <v>24</v>
      </c>
      <c r="S7" t="s">
        <v>24</v>
      </c>
      <c r="T7" t="s">
        <v>24</v>
      </c>
      <c r="U7" t="s">
        <v>24</v>
      </c>
    </row>
    <row r="8" spans="1:21" x14ac:dyDescent="0.25">
      <c r="A8" t="s">
        <v>323</v>
      </c>
      <c r="B8">
        <v>1.85398613202639</v>
      </c>
      <c r="C8">
        <v>1.1910228352193899</v>
      </c>
      <c r="D8">
        <v>1.4763997563573601</v>
      </c>
      <c r="E8">
        <v>0.75716596115647505</v>
      </c>
      <c r="F8">
        <v>12.389567015504101</v>
      </c>
      <c r="G8">
        <v>12.4917503117306</v>
      </c>
      <c r="H8">
        <v>13.1543230878502</v>
      </c>
      <c r="I8">
        <v>14.082190805458399</v>
      </c>
      <c r="J8">
        <v>12.895197351949999</v>
      </c>
      <c r="K8" t="s">
        <v>21</v>
      </c>
      <c r="L8" t="s">
        <v>111</v>
      </c>
      <c r="M8" t="s">
        <v>21</v>
      </c>
      <c r="N8" t="s">
        <v>314</v>
      </c>
      <c r="O8" t="s">
        <v>24</v>
      </c>
      <c r="P8" t="s">
        <v>24</v>
      </c>
      <c r="Q8" t="s">
        <v>24</v>
      </c>
      <c r="R8" t="s">
        <v>24</v>
      </c>
      <c r="S8" t="s">
        <v>24</v>
      </c>
      <c r="T8" t="s">
        <v>24</v>
      </c>
      <c r="U8" t="s">
        <v>24</v>
      </c>
    </row>
    <row r="9" spans="1:21" x14ac:dyDescent="0.25">
      <c r="A9" t="s">
        <v>324</v>
      </c>
      <c r="B9">
        <v>0.97740038096831505</v>
      </c>
      <c r="C9">
        <v>6.06788008926019E-2</v>
      </c>
      <c r="D9">
        <v>1.1623285320074599</v>
      </c>
      <c r="E9">
        <v>0.65429443265434195</v>
      </c>
      <c r="F9">
        <v>27.5769626956289</v>
      </c>
      <c r="G9">
        <v>18.051427566488901</v>
      </c>
      <c r="H9">
        <v>20.9030045012376</v>
      </c>
      <c r="I9">
        <v>23.3483494351334</v>
      </c>
      <c r="J9">
        <v>23.302370897152699</v>
      </c>
      <c r="K9" t="s">
        <v>21</v>
      </c>
      <c r="L9" t="s">
        <v>94</v>
      </c>
      <c r="M9" t="s">
        <v>87</v>
      </c>
      <c r="N9" t="s">
        <v>313</v>
      </c>
      <c r="O9">
        <v>-4.0096851858308504</v>
      </c>
      <c r="P9">
        <v>4.2596815177509297</v>
      </c>
      <c r="Q9" t="s">
        <v>24</v>
      </c>
      <c r="R9" t="s">
        <v>24</v>
      </c>
      <c r="S9" t="s">
        <v>24</v>
      </c>
      <c r="T9" t="s">
        <v>24</v>
      </c>
      <c r="U9" t="s">
        <v>24</v>
      </c>
    </row>
    <row r="10" spans="1:21" x14ac:dyDescent="0.25">
      <c r="A10" t="s">
        <v>326</v>
      </c>
      <c r="B10">
        <v>16.580298623233102</v>
      </c>
      <c r="C10">
        <v>13.0811351229561</v>
      </c>
      <c r="D10">
        <v>11.4596616176557</v>
      </c>
      <c r="E10">
        <v>10.218343864079101</v>
      </c>
      <c r="F10">
        <v>136.015847258424</v>
      </c>
      <c r="G10">
        <v>138.61900232908499</v>
      </c>
      <c r="H10">
        <v>147.00389781081299</v>
      </c>
      <c r="I10">
        <v>141.44896940611</v>
      </c>
      <c r="J10">
        <v>125.659968692557</v>
      </c>
      <c r="K10" t="s">
        <v>307</v>
      </c>
      <c r="L10" t="s">
        <v>308</v>
      </c>
      <c r="M10" t="s">
        <v>309</v>
      </c>
      <c r="N10" t="s">
        <v>310</v>
      </c>
      <c r="O10" t="s">
        <v>24</v>
      </c>
      <c r="P10" t="s">
        <v>24</v>
      </c>
      <c r="Q10" t="s">
        <v>24</v>
      </c>
      <c r="R10" t="s">
        <v>24</v>
      </c>
      <c r="S10" t="s">
        <v>24</v>
      </c>
      <c r="T10" t="s">
        <v>24</v>
      </c>
      <c r="U10" t="s">
        <v>24</v>
      </c>
    </row>
    <row r="11" spans="1:21" x14ac:dyDescent="0.25">
      <c r="A11" t="s">
        <v>327</v>
      </c>
      <c r="B11">
        <v>3.5104800249739601</v>
      </c>
      <c r="C11">
        <v>0.60406454389493303</v>
      </c>
      <c r="D11">
        <v>2.2548841778694602</v>
      </c>
      <c r="E11">
        <v>0.78576489643838299</v>
      </c>
      <c r="F11">
        <v>33.314840686007003</v>
      </c>
      <c r="G11">
        <v>30.5426679443712</v>
      </c>
      <c r="H11">
        <v>34.314969828289001</v>
      </c>
      <c r="I11">
        <v>29.120226556765999</v>
      </c>
      <c r="J11">
        <v>32.307540976925701</v>
      </c>
      <c r="K11" t="s">
        <v>21</v>
      </c>
      <c r="L11" t="s">
        <v>308</v>
      </c>
      <c r="M11" t="s">
        <v>309</v>
      </c>
      <c r="N11" t="s">
        <v>312</v>
      </c>
      <c r="O11">
        <v>-2.5388937050289999</v>
      </c>
      <c r="P11">
        <v>1.9002787174449001</v>
      </c>
      <c r="Q11">
        <v>-1.52088370851133</v>
      </c>
      <c r="R11" t="s">
        <v>24</v>
      </c>
      <c r="S11" t="s">
        <v>24</v>
      </c>
      <c r="T11" t="s">
        <v>24</v>
      </c>
      <c r="U11" t="s">
        <v>24</v>
      </c>
    </row>
    <row r="12" spans="1:21" x14ac:dyDescent="0.25">
      <c r="A12" t="s">
        <v>332</v>
      </c>
      <c r="B12">
        <v>14.9059312803357</v>
      </c>
      <c r="C12">
        <v>6.6270856422630704</v>
      </c>
      <c r="D12">
        <v>8.2439509287877808</v>
      </c>
      <c r="E12">
        <v>8.2685449876866794</v>
      </c>
      <c r="F12">
        <v>51.266503257308202</v>
      </c>
      <c r="G12">
        <v>34.566631518976202</v>
      </c>
      <c r="H12">
        <v>43.377308540734496</v>
      </c>
      <c r="I12">
        <v>46.674479530877797</v>
      </c>
      <c r="J12">
        <v>42.704114939572897</v>
      </c>
      <c r="K12" t="s">
        <v>329</v>
      </c>
      <c r="L12" t="s">
        <v>330</v>
      </c>
      <c r="M12" t="s">
        <v>28</v>
      </c>
      <c r="N12" t="s">
        <v>331</v>
      </c>
      <c r="O12">
        <v>-1.1694400449515201</v>
      </c>
      <c r="P12" t="s">
        <v>24</v>
      </c>
      <c r="Q12" t="s">
        <v>24</v>
      </c>
      <c r="R12" t="s">
        <v>24</v>
      </c>
      <c r="S12" t="s">
        <v>24</v>
      </c>
      <c r="T12" t="s">
        <v>24</v>
      </c>
      <c r="U12" t="s">
        <v>24</v>
      </c>
    </row>
    <row r="13" spans="1:21" x14ac:dyDescent="0.25">
      <c r="A13" t="s">
        <v>334</v>
      </c>
      <c r="B13">
        <v>6.6230106158006299</v>
      </c>
      <c r="C13">
        <v>3.5255903744136599</v>
      </c>
      <c r="D13">
        <v>3.4632923153921098</v>
      </c>
      <c r="E13">
        <v>3.0224016695134801</v>
      </c>
      <c r="F13">
        <v>39.22194323555</v>
      </c>
      <c r="G13">
        <v>34.709037491976602</v>
      </c>
      <c r="H13">
        <v>34.449031162669897</v>
      </c>
      <c r="I13">
        <v>36.472703479272603</v>
      </c>
      <c r="J13">
        <v>38.394180226142403</v>
      </c>
      <c r="K13" t="s">
        <v>329</v>
      </c>
      <c r="L13" t="s">
        <v>330</v>
      </c>
      <c r="M13" t="s">
        <v>28</v>
      </c>
      <c r="N13" t="s">
        <v>331</v>
      </c>
      <c r="O13" t="s">
        <v>24</v>
      </c>
      <c r="P13" t="s">
        <v>24</v>
      </c>
      <c r="Q13" t="s">
        <v>24</v>
      </c>
      <c r="R13" t="s">
        <v>24</v>
      </c>
      <c r="S13" t="s">
        <v>24</v>
      </c>
      <c r="T13" t="s">
        <v>24</v>
      </c>
      <c r="U13" t="s">
        <v>24</v>
      </c>
    </row>
    <row r="14" spans="1:21" x14ac:dyDescent="0.25">
      <c r="A14" t="s">
        <v>336</v>
      </c>
      <c r="B14">
        <v>7.3794089330690804</v>
      </c>
      <c r="C14">
        <v>3.6830717549771799</v>
      </c>
      <c r="D14">
        <v>3.4672413374165001</v>
      </c>
      <c r="E14">
        <v>2.36394372312646</v>
      </c>
      <c r="F14">
        <v>13.664624892074899</v>
      </c>
      <c r="G14">
        <v>12.4266061983268</v>
      </c>
      <c r="H14">
        <v>13.146396187315</v>
      </c>
      <c r="I14">
        <v>16.340813938839101</v>
      </c>
      <c r="J14">
        <v>13.119967631459801</v>
      </c>
      <c r="K14" t="s">
        <v>329</v>
      </c>
      <c r="L14" t="s">
        <v>330</v>
      </c>
      <c r="M14" t="s">
        <v>28</v>
      </c>
      <c r="N14" t="s">
        <v>331</v>
      </c>
      <c r="O14">
        <v>-1.00259576104453</v>
      </c>
      <c r="P14" t="s">
        <v>24</v>
      </c>
      <c r="Q14" t="s">
        <v>24</v>
      </c>
      <c r="R14" t="s">
        <v>24</v>
      </c>
      <c r="S14" t="s">
        <v>24</v>
      </c>
      <c r="T14" t="s">
        <v>24</v>
      </c>
      <c r="U14" t="s">
        <v>24</v>
      </c>
    </row>
    <row r="15" spans="1:21" x14ac:dyDescent="0.25">
      <c r="A15" t="s">
        <v>337</v>
      </c>
      <c r="B15">
        <v>0.85324940943412597</v>
      </c>
      <c r="C15">
        <v>0.32745883304085399</v>
      </c>
      <c r="D15">
        <v>0.32167255399495098</v>
      </c>
      <c r="E15">
        <v>0.504423028024794</v>
      </c>
      <c r="F15">
        <v>9.8747916032727403</v>
      </c>
      <c r="G15">
        <v>7.6692836367408797</v>
      </c>
      <c r="H15">
        <v>9.5496314800643702</v>
      </c>
      <c r="I15">
        <v>7.40952539580754</v>
      </c>
      <c r="J15">
        <v>6.2422730193673601</v>
      </c>
      <c r="K15" t="s">
        <v>307</v>
      </c>
      <c r="L15" t="s">
        <v>308</v>
      </c>
      <c r="M15" t="s">
        <v>309</v>
      </c>
      <c r="N15">
        <v>0</v>
      </c>
      <c r="O15" t="s">
        <v>24</v>
      </c>
      <c r="P15" t="s">
        <v>24</v>
      </c>
      <c r="Q15" t="s">
        <v>24</v>
      </c>
      <c r="R15" t="s">
        <v>24</v>
      </c>
      <c r="S15" t="s">
        <v>24</v>
      </c>
      <c r="T15" t="s">
        <v>24</v>
      </c>
      <c r="U15" t="s">
        <v>24</v>
      </c>
    </row>
    <row r="16" spans="1:21" x14ac:dyDescent="0.25">
      <c r="A16" t="s">
        <v>338</v>
      </c>
      <c r="B16">
        <v>2.2051729706629399</v>
      </c>
      <c r="C16">
        <v>2.8592786345509</v>
      </c>
      <c r="D16">
        <v>1.86161633459479</v>
      </c>
      <c r="E16">
        <v>1.7754494326327199</v>
      </c>
      <c r="F16">
        <v>13.6101464270902</v>
      </c>
      <c r="G16">
        <v>10.2718802892645</v>
      </c>
      <c r="H16">
        <v>10.877582874660501</v>
      </c>
      <c r="I16">
        <v>11.714977883731001</v>
      </c>
      <c r="J16">
        <v>13.3671671070499</v>
      </c>
      <c r="K16" t="s">
        <v>329</v>
      </c>
      <c r="L16" t="s">
        <v>330</v>
      </c>
      <c r="M16" t="s">
        <v>28</v>
      </c>
      <c r="N16" t="s">
        <v>331</v>
      </c>
      <c r="O16" t="s">
        <v>24</v>
      </c>
      <c r="P16" t="s">
        <v>24</v>
      </c>
      <c r="Q16" t="s">
        <v>24</v>
      </c>
      <c r="R16" t="s">
        <v>24</v>
      </c>
      <c r="S16" t="s">
        <v>24</v>
      </c>
      <c r="T16" t="s">
        <v>24</v>
      </c>
      <c r="U16" t="s">
        <v>24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8"/>
  <sheetViews>
    <sheetView tabSelected="1" topLeftCell="A37" workbookViewId="0">
      <selection activeCell="W13" sqref="W13"/>
    </sheetView>
  </sheetViews>
  <sheetFormatPr defaultRowHeight="15" x14ac:dyDescent="0.25"/>
  <cols>
    <col min="1" max="1" width="31.7109375" bestFit="1" customWidth="1"/>
    <col min="14" max="14" width="140.7109375" bestFit="1" customWidth="1"/>
  </cols>
  <sheetData>
    <row r="1" spans="1:14" x14ac:dyDescent="0.25">
      <c r="A1" t="s">
        <v>518</v>
      </c>
    </row>
    <row r="2" spans="1:14" s="1" customForma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</row>
    <row r="3" spans="1:14" x14ac:dyDescent="0.25">
      <c r="A3" t="s">
        <v>519</v>
      </c>
      <c r="B3">
        <v>0.58936906392521204</v>
      </c>
      <c r="C3">
        <v>0.48378931666819802</v>
      </c>
      <c r="D3">
        <v>0.58839317219959797</v>
      </c>
      <c r="E3">
        <v>0.37853313160915703</v>
      </c>
      <c r="F3">
        <v>13.237923082709701</v>
      </c>
      <c r="G3">
        <v>10.745164283288601</v>
      </c>
      <c r="H3">
        <v>13.4368316956743</v>
      </c>
      <c r="I3">
        <v>17.416868564356299</v>
      </c>
      <c r="J3">
        <v>29.894836282201499</v>
      </c>
      <c r="K3" t="s">
        <v>520</v>
      </c>
      <c r="L3" t="s">
        <v>521</v>
      </c>
      <c r="M3" t="s">
        <v>21</v>
      </c>
      <c r="N3" t="s">
        <v>522</v>
      </c>
    </row>
    <row r="4" spans="1:14" x14ac:dyDescent="0.25">
      <c r="A4" t="s">
        <v>523</v>
      </c>
      <c r="B4">
        <v>0.136533193411495</v>
      </c>
      <c r="C4">
        <v>0.43228773141260501</v>
      </c>
      <c r="D4">
        <v>0</v>
      </c>
      <c r="E4">
        <v>0.14797849002012101</v>
      </c>
      <c r="F4">
        <v>3.7636727004667101</v>
      </c>
      <c r="G4">
        <v>2.0105270420432402</v>
      </c>
      <c r="H4">
        <v>2.4950840547317501</v>
      </c>
      <c r="I4">
        <v>3.1384573783155698</v>
      </c>
      <c r="J4">
        <v>2.9965826875140902</v>
      </c>
      <c r="K4" t="s">
        <v>524</v>
      </c>
      <c r="L4" t="s">
        <v>21</v>
      </c>
      <c r="M4" t="s">
        <v>28</v>
      </c>
      <c r="N4" t="s">
        <v>525</v>
      </c>
    </row>
    <row r="5" spans="1:14" x14ac:dyDescent="0.25">
      <c r="A5" t="s">
        <v>526</v>
      </c>
      <c r="B5">
        <v>4.1781277264560597</v>
      </c>
      <c r="C5">
        <v>3.4900298017740901</v>
      </c>
      <c r="D5">
        <v>2.3197885753396799</v>
      </c>
      <c r="E5">
        <v>1.6310722260230299</v>
      </c>
      <c r="F5">
        <v>66.851667859573894</v>
      </c>
      <c r="G5">
        <v>117.864382696116</v>
      </c>
      <c r="H5">
        <v>87.7426609373925</v>
      </c>
      <c r="I5">
        <v>105.256409610608</v>
      </c>
      <c r="J5">
        <v>84.987965580454997</v>
      </c>
      <c r="K5" t="s">
        <v>527</v>
      </c>
      <c r="L5" t="s">
        <v>521</v>
      </c>
      <c r="M5" t="s">
        <v>528</v>
      </c>
      <c r="N5" t="s">
        <v>529</v>
      </c>
    </row>
    <row r="6" spans="1:14" x14ac:dyDescent="0.25">
      <c r="A6" t="s">
        <v>530</v>
      </c>
      <c r="B6">
        <v>6.1476961436466304</v>
      </c>
      <c r="C6">
        <v>3.7172113764086898</v>
      </c>
      <c r="D6">
        <v>2.5671343629500001</v>
      </c>
      <c r="E6">
        <v>2.7994042636648802</v>
      </c>
      <c r="F6">
        <v>15.7484794256666</v>
      </c>
      <c r="G6">
        <v>20.948126357446601</v>
      </c>
      <c r="H6">
        <v>20.264243269315301</v>
      </c>
      <c r="I6">
        <v>27.238162928185702</v>
      </c>
      <c r="J6">
        <v>26.735630454171101</v>
      </c>
      <c r="K6" t="s">
        <v>531</v>
      </c>
      <c r="L6" t="s">
        <v>532</v>
      </c>
      <c r="M6" t="s">
        <v>533</v>
      </c>
      <c r="N6" t="s">
        <v>534</v>
      </c>
    </row>
    <row r="7" spans="1:14" x14ac:dyDescent="0.25">
      <c r="A7" t="s">
        <v>535</v>
      </c>
      <c r="B7">
        <v>18.688864158279099</v>
      </c>
      <c r="C7">
        <v>12.9929763842115</v>
      </c>
      <c r="D7">
        <v>8.8811903011067894</v>
      </c>
      <c r="E7">
        <v>7.9687746261573098</v>
      </c>
      <c r="F7">
        <v>169.56322240922401</v>
      </c>
      <c r="G7">
        <v>206.250051012851</v>
      </c>
      <c r="H7">
        <v>167.86269517839099</v>
      </c>
      <c r="I7">
        <v>189.30726782053401</v>
      </c>
      <c r="J7">
        <v>206.184960763791</v>
      </c>
      <c r="K7" t="s">
        <v>536</v>
      </c>
      <c r="L7" t="s">
        <v>537</v>
      </c>
      <c r="M7" t="s">
        <v>538</v>
      </c>
      <c r="N7" t="s">
        <v>539</v>
      </c>
    </row>
    <row r="8" spans="1:14" x14ac:dyDescent="0.25">
      <c r="A8" t="s">
        <v>540</v>
      </c>
      <c r="B8">
        <v>1.8801320902985501</v>
      </c>
      <c r="C8">
        <v>1.35160732432696</v>
      </c>
      <c r="D8">
        <v>0.87573290821574201</v>
      </c>
      <c r="E8">
        <v>1.2108308326560999</v>
      </c>
      <c r="F8">
        <v>7.1015561661331503</v>
      </c>
      <c r="G8">
        <v>7.3943944196465701</v>
      </c>
      <c r="H8">
        <v>6.3947331954245197</v>
      </c>
      <c r="I8">
        <v>8.1286344147507101</v>
      </c>
      <c r="J8">
        <v>6.4853675988006803</v>
      </c>
      <c r="K8" t="s">
        <v>21</v>
      </c>
      <c r="L8" t="s">
        <v>21</v>
      </c>
      <c r="M8" t="s">
        <v>21</v>
      </c>
      <c r="N8" t="s">
        <v>541</v>
      </c>
    </row>
    <row r="9" spans="1:14" x14ac:dyDescent="0.25">
      <c r="A9" t="s">
        <v>542</v>
      </c>
      <c r="B9">
        <v>0.41493059429393703</v>
      </c>
      <c r="C9">
        <v>0.437914035942921</v>
      </c>
      <c r="D9">
        <v>0.43017598598240198</v>
      </c>
      <c r="E9">
        <v>0.274824838479163</v>
      </c>
      <c r="F9">
        <v>1.3864209434967101</v>
      </c>
      <c r="G9">
        <v>2.1821725952142699</v>
      </c>
      <c r="H9">
        <v>2.1949846082584199</v>
      </c>
      <c r="I9">
        <v>1.60142769351313</v>
      </c>
      <c r="J9">
        <v>0.89943222628365505</v>
      </c>
      <c r="K9" t="s">
        <v>531</v>
      </c>
      <c r="L9" t="s">
        <v>532</v>
      </c>
      <c r="M9" t="s">
        <v>533</v>
      </c>
      <c r="N9" t="s">
        <v>534</v>
      </c>
    </row>
    <row r="10" spans="1:14" x14ac:dyDescent="0.25">
      <c r="A10" t="s">
        <v>543</v>
      </c>
      <c r="B10">
        <v>2.7227451170505299</v>
      </c>
      <c r="C10">
        <v>0.77200141709249204</v>
      </c>
      <c r="D10">
        <v>0.86368773221302197</v>
      </c>
      <c r="E10">
        <v>0.572579613073395</v>
      </c>
      <c r="F10">
        <v>64.647244563976898</v>
      </c>
      <c r="G10">
        <v>90.403697171142497</v>
      </c>
      <c r="H10">
        <v>81.788262741059796</v>
      </c>
      <c r="I10">
        <v>94.991265629932101</v>
      </c>
      <c r="J10">
        <v>75.673463796243297</v>
      </c>
      <c r="K10" t="s">
        <v>527</v>
      </c>
      <c r="L10" t="s">
        <v>521</v>
      </c>
      <c r="M10" t="s">
        <v>528</v>
      </c>
      <c r="N10" t="s">
        <v>529</v>
      </c>
    </row>
    <row r="11" spans="1:14" x14ac:dyDescent="0.25">
      <c r="A11" t="s">
        <v>544</v>
      </c>
      <c r="B11">
        <v>28.938100515849499</v>
      </c>
      <c r="C11">
        <v>35.498228863933001</v>
      </c>
      <c r="D11">
        <v>28.6953163260204</v>
      </c>
      <c r="E11">
        <v>21.630963566720599</v>
      </c>
      <c r="F11">
        <v>209.34858418621999</v>
      </c>
      <c r="G11">
        <v>220.447103626342</v>
      </c>
      <c r="H11">
        <v>206.914325460924</v>
      </c>
      <c r="I11">
        <v>233.31414393445701</v>
      </c>
      <c r="J11">
        <v>221.432979050791</v>
      </c>
      <c r="K11" t="s">
        <v>536</v>
      </c>
      <c r="L11" t="s">
        <v>537</v>
      </c>
      <c r="M11" t="s">
        <v>538</v>
      </c>
      <c r="N11" t="s">
        <v>539</v>
      </c>
    </row>
    <row r="12" spans="1:14" x14ac:dyDescent="0.25">
      <c r="A12" t="s">
        <v>545</v>
      </c>
      <c r="B12">
        <v>0.81177200758663304</v>
      </c>
      <c r="C12">
        <v>7.7885173830897603E-2</v>
      </c>
      <c r="D12">
        <v>0.25502974477608997</v>
      </c>
      <c r="E12">
        <v>0.266612480090265</v>
      </c>
      <c r="F12">
        <v>15.5099959322839</v>
      </c>
      <c r="G12">
        <v>13.350989924361899</v>
      </c>
      <c r="H12">
        <v>13.6990997159496</v>
      </c>
      <c r="I12">
        <v>15.5814291721106</v>
      </c>
      <c r="J12">
        <v>24.667137007733501</v>
      </c>
      <c r="K12" t="s">
        <v>546</v>
      </c>
      <c r="L12" t="s">
        <v>537</v>
      </c>
      <c r="M12" t="s">
        <v>538</v>
      </c>
      <c r="N12" t="s">
        <v>522</v>
      </c>
    </row>
    <row r="13" spans="1:14" x14ac:dyDescent="0.25">
      <c r="A13" t="s">
        <v>547</v>
      </c>
      <c r="B13">
        <v>0.17897824932819201</v>
      </c>
      <c r="C13">
        <v>2.36115053297879E-2</v>
      </c>
      <c r="D13">
        <v>4.6388568312956097E-2</v>
      </c>
      <c r="E13">
        <v>0</v>
      </c>
      <c r="F13">
        <v>2.9378016560950799</v>
      </c>
      <c r="G13">
        <v>3.5062281495362102</v>
      </c>
      <c r="H13">
        <v>3.9808455569446002</v>
      </c>
      <c r="I13">
        <v>3.77128784851628</v>
      </c>
      <c r="J13">
        <v>2.4660064717786598</v>
      </c>
      <c r="K13" t="s">
        <v>21</v>
      </c>
      <c r="L13" t="s">
        <v>548</v>
      </c>
      <c r="M13" t="s">
        <v>21</v>
      </c>
      <c r="N13" t="s">
        <v>549</v>
      </c>
    </row>
    <row r="14" spans="1:14" x14ac:dyDescent="0.25">
      <c r="A14" t="s">
        <v>550</v>
      </c>
      <c r="B14">
        <v>1.33853484950337</v>
      </c>
      <c r="C14">
        <v>0.82966785638991503</v>
      </c>
      <c r="D14">
        <v>0.57270791602633297</v>
      </c>
      <c r="E14">
        <v>0.64477398717197898</v>
      </c>
      <c r="F14">
        <v>21.361462016555802</v>
      </c>
      <c r="G14">
        <v>29.990608954802799</v>
      </c>
      <c r="H14">
        <v>24.849407606738701</v>
      </c>
      <c r="I14">
        <v>29.0646554645732</v>
      </c>
      <c r="J14">
        <v>23.1291050008086</v>
      </c>
      <c r="K14" t="s">
        <v>21</v>
      </c>
      <c r="L14" t="s">
        <v>548</v>
      </c>
      <c r="M14" t="s">
        <v>21</v>
      </c>
      <c r="N14" t="s">
        <v>541</v>
      </c>
    </row>
    <row r="15" spans="1:14" x14ac:dyDescent="0.25">
      <c r="A15" t="s">
        <v>551</v>
      </c>
      <c r="B15">
        <v>10.591205644964001</v>
      </c>
      <c r="C15">
        <v>6.2965213618707496</v>
      </c>
      <c r="D15">
        <v>5.7621642840430596</v>
      </c>
      <c r="E15">
        <v>7.54036325282049</v>
      </c>
      <c r="F15">
        <v>8.4932966765944808</v>
      </c>
      <c r="G15">
        <v>8.1966597200833995</v>
      </c>
      <c r="H15">
        <v>8.5045948021251103</v>
      </c>
      <c r="I15">
        <v>11.594638543442001</v>
      </c>
      <c r="J15">
        <v>9.0611286125913004</v>
      </c>
      <c r="K15" t="s">
        <v>21</v>
      </c>
      <c r="L15" t="s">
        <v>548</v>
      </c>
      <c r="M15" t="s">
        <v>21</v>
      </c>
      <c r="N15" t="s">
        <v>549</v>
      </c>
    </row>
    <row r="17" spans="1:14" x14ac:dyDescent="0.25">
      <c r="A17" t="s">
        <v>552</v>
      </c>
    </row>
    <row r="18" spans="1:14" x14ac:dyDescent="0.25">
      <c r="A18" t="s">
        <v>553</v>
      </c>
      <c r="B18">
        <v>0.71872304229014194</v>
      </c>
      <c r="C18">
        <v>5.4180990491059199E-2</v>
      </c>
      <c r="D18">
        <v>0.21289439563917101</v>
      </c>
      <c r="E18">
        <v>0.33384519246085398</v>
      </c>
      <c r="F18">
        <v>32.780371578455203</v>
      </c>
      <c r="G18">
        <v>28.024929305333899</v>
      </c>
      <c r="H18">
        <v>35.551617194804898</v>
      </c>
      <c r="I18">
        <v>34.458341540791103</v>
      </c>
      <c r="J18">
        <v>34.177609895675403</v>
      </c>
      <c r="K18" t="s">
        <v>554</v>
      </c>
      <c r="L18" t="s">
        <v>555</v>
      </c>
      <c r="M18" t="s">
        <v>556</v>
      </c>
      <c r="N18" t="s">
        <v>557</v>
      </c>
    </row>
    <row r="19" spans="1:14" x14ac:dyDescent="0.25">
      <c r="A19" t="s">
        <v>558</v>
      </c>
      <c r="B19">
        <v>0.33710499188986298</v>
      </c>
      <c r="C19">
        <v>0</v>
      </c>
      <c r="D19">
        <v>0</v>
      </c>
      <c r="E19">
        <v>0.104389659878243</v>
      </c>
      <c r="F19">
        <v>17.523250751327001</v>
      </c>
      <c r="G19">
        <v>19.299042134744699</v>
      </c>
      <c r="H19">
        <v>17.415996157515401</v>
      </c>
      <c r="I19">
        <v>19.876686023902099</v>
      </c>
      <c r="J19">
        <v>18.8842045739433</v>
      </c>
      <c r="K19" t="s">
        <v>559</v>
      </c>
      <c r="L19" t="s">
        <v>560</v>
      </c>
      <c r="M19" t="s">
        <v>561</v>
      </c>
      <c r="N19" t="s">
        <v>557</v>
      </c>
    </row>
    <row r="21" spans="1:14" x14ac:dyDescent="0.25">
      <c r="A21" t="s">
        <v>562</v>
      </c>
    </row>
    <row r="22" spans="1:14" x14ac:dyDescent="0.25">
      <c r="A22" t="s">
        <v>563</v>
      </c>
      <c r="B22">
        <v>0.96206190494174804</v>
      </c>
      <c r="C22">
        <v>0.19129811337604199</v>
      </c>
      <c r="D22">
        <v>0.37583565624207799</v>
      </c>
      <c r="E22">
        <v>0.302234659258241</v>
      </c>
      <c r="F22">
        <v>14.5773688457231</v>
      </c>
      <c r="G22">
        <v>14.973499224258999</v>
      </c>
      <c r="H22">
        <v>15.2478188485897</v>
      </c>
      <c r="I22">
        <v>22.406711315151401</v>
      </c>
      <c r="J22">
        <v>18.7008835262044</v>
      </c>
      <c r="K22" t="s">
        <v>21</v>
      </c>
      <c r="L22" t="s">
        <v>564</v>
      </c>
      <c r="M22" t="s">
        <v>21</v>
      </c>
      <c r="N22" t="s">
        <v>565</v>
      </c>
    </row>
    <row r="23" spans="1:14" x14ac:dyDescent="0.25">
      <c r="A23" t="s">
        <v>566</v>
      </c>
      <c r="B23">
        <v>0.45973869676078599</v>
      </c>
      <c r="C23">
        <v>0.15058058471135299</v>
      </c>
      <c r="D23">
        <v>0.32871064070592998</v>
      </c>
      <c r="E23">
        <v>0.65291553552885995</v>
      </c>
      <c r="F23">
        <v>12.029562943775501</v>
      </c>
      <c r="G23">
        <v>15.3573516102879</v>
      </c>
      <c r="H23">
        <v>12.838624165737</v>
      </c>
      <c r="I23">
        <v>17.1677901697749</v>
      </c>
      <c r="J23">
        <v>16.036046934379101</v>
      </c>
      <c r="K23" t="s">
        <v>21</v>
      </c>
      <c r="L23" t="s">
        <v>564</v>
      </c>
      <c r="M23" t="s">
        <v>21</v>
      </c>
      <c r="N23" t="s">
        <v>565</v>
      </c>
    </row>
    <row r="24" spans="1:14" x14ac:dyDescent="0.25">
      <c r="A24" t="s">
        <v>567</v>
      </c>
      <c r="B24">
        <v>2.2474504382839999</v>
      </c>
      <c r="C24">
        <v>2.7233374619931601</v>
      </c>
      <c r="D24">
        <v>4.2285662956294496</v>
      </c>
      <c r="E24">
        <v>1.8945496757536999</v>
      </c>
      <c r="F24">
        <v>20.275591821583799</v>
      </c>
      <c r="G24">
        <v>27.316470732363701</v>
      </c>
      <c r="H24">
        <v>17.9336095092332</v>
      </c>
      <c r="I24">
        <v>25.5969560950209</v>
      </c>
      <c r="J24">
        <v>23.546689490573499</v>
      </c>
      <c r="K24" t="s">
        <v>568</v>
      </c>
      <c r="L24" t="s">
        <v>569</v>
      </c>
      <c r="M24" t="s">
        <v>45</v>
      </c>
      <c r="N24" t="s">
        <v>570</v>
      </c>
    </row>
    <row r="25" spans="1:14" x14ac:dyDescent="0.25">
      <c r="A25" t="s">
        <v>571</v>
      </c>
      <c r="B25">
        <v>0.47416965892200502</v>
      </c>
      <c r="C25">
        <v>0.62554301826535497</v>
      </c>
      <c r="D25">
        <v>0.75274965894774903</v>
      </c>
      <c r="E25">
        <v>1.22055602319176</v>
      </c>
      <c r="F25">
        <v>5.7333967281307396</v>
      </c>
      <c r="G25">
        <v>6.7486252730421503</v>
      </c>
      <c r="H25">
        <v>4.7459302131363703</v>
      </c>
      <c r="I25">
        <v>7.4783571179037498</v>
      </c>
      <c r="J25">
        <v>6.30196187848395</v>
      </c>
      <c r="K25" t="s">
        <v>572</v>
      </c>
      <c r="L25" t="s">
        <v>573</v>
      </c>
      <c r="M25" t="s">
        <v>28</v>
      </c>
      <c r="N25" t="s">
        <v>570</v>
      </c>
    </row>
    <row r="26" spans="1:14" x14ac:dyDescent="0.25">
      <c r="A26" t="s">
        <v>574</v>
      </c>
      <c r="B26">
        <v>0.97335390600395699</v>
      </c>
      <c r="C26">
        <v>1.41416252183365</v>
      </c>
      <c r="D26">
        <v>1.28433060366858</v>
      </c>
      <c r="E26">
        <v>1.2467569172056101</v>
      </c>
      <c r="F26">
        <v>8.8445630126186501</v>
      </c>
      <c r="G26">
        <v>13.7481488190744</v>
      </c>
      <c r="H26">
        <v>10.7236336203481</v>
      </c>
      <c r="I26">
        <v>13.7280478473944</v>
      </c>
      <c r="J26">
        <v>11.9977108464377</v>
      </c>
      <c r="K26" t="s">
        <v>572</v>
      </c>
      <c r="L26" t="s">
        <v>573</v>
      </c>
      <c r="M26" t="s">
        <v>28</v>
      </c>
      <c r="N26" t="s">
        <v>570</v>
      </c>
    </row>
    <row r="28" spans="1:14" x14ac:dyDescent="0.25">
      <c r="A28" t="s">
        <v>575</v>
      </c>
    </row>
    <row r="29" spans="1:14" x14ac:dyDescent="0.25">
      <c r="A29" t="s">
        <v>576</v>
      </c>
      <c r="B29">
        <v>23.4531891324723</v>
      </c>
      <c r="C29">
        <v>20.335077343013999</v>
      </c>
      <c r="D29">
        <v>19.7021110362892</v>
      </c>
      <c r="E29">
        <v>15.8154964653143</v>
      </c>
      <c r="F29">
        <v>27.591498528382498</v>
      </c>
      <c r="G29">
        <v>29.269244864916502</v>
      </c>
      <c r="H29">
        <v>26.003033079222099</v>
      </c>
      <c r="I29">
        <v>27.620157174526799</v>
      </c>
      <c r="J29">
        <v>33.359866807744503</v>
      </c>
      <c r="K29" t="s">
        <v>21</v>
      </c>
      <c r="L29" t="s">
        <v>21</v>
      </c>
      <c r="M29" t="s">
        <v>21</v>
      </c>
      <c r="N29" t="s">
        <v>577</v>
      </c>
    </row>
    <row r="30" spans="1:14" x14ac:dyDescent="0.25">
      <c r="A30" t="s">
        <v>578</v>
      </c>
      <c r="B30">
        <v>2.6301943326922399</v>
      </c>
      <c r="C30">
        <v>2.1490711437890799</v>
      </c>
      <c r="D30">
        <v>1.8472094567734001</v>
      </c>
      <c r="E30">
        <v>1.4253390552370599</v>
      </c>
      <c r="F30">
        <v>33.381566409667798</v>
      </c>
      <c r="G30">
        <v>32.930334708299299</v>
      </c>
      <c r="H30">
        <v>28.7659417571737</v>
      </c>
      <c r="I30">
        <v>26.4375649696387</v>
      </c>
      <c r="J30">
        <v>30.497843802939698</v>
      </c>
      <c r="K30" t="s">
        <v>21</v>
      </c>
      <c r="L30" t="s">
        <v>579</v>
      </c>
      <c r="M30" t="s">
        <v>309</v>
      </c>
      <c r="N30" t="s">
        <v>577</v>
      </c>
    </row>
    <row r="31" spans="1:14" ht="15" customHeight="1" x14ac:dyDescent="0.25">
      <c r="A31" t="s">
        <v>580</v>
      </c>
      <c r="B31">
        <v>12.8250699804316</v>
      </c>
      <c r="C31">
        <v>28.3398779256874</v>
      </c>
      <c r="D31">
        <v>17.035870366016599</v>
      </c>
      <c r="E31">
        <v>12.6365174563468</v>
      </c>
      <c r="F31">
        <v>43.278912292462898</v>
      </c>
      <c r="G31">
        <v>88.258116091614099</v>
      </c>
      <c r="H31">
        <v>57.156334964087797</v>
      </c>
      <c r="I31">
        <v>53.638488314040103</v>
      </c>
      <c r="J31">
        <v>48.512675989061499</v>
      </c>
      <c r="K31" t="s">
        <v>21</v>
      </c>
      <c r="L31" t="s">
        <v>579</v>
      </c>
      <c r="M31" t="s">
        <v>309</v>
      </c>
      <c r="N31" t="s">
        <v>577</v>
      </c>
    </row>
    <row r="32" spans="1:14" ht="15" customHeight="1" x14ac:dyDescent="0.25">
      <c r="A32" t="s">
        <v>581</v>
      </c>
      <c r="B32">
        <v>15.9651959494631</v>
      </c>
      <c r="C32">
        <v>27.4506843654138</v>
      </c>
      <c r="D32">
        <v>20.7931857261948</v>
      </c>
      <c r="E32">
        <v>18.997829003840401</v>
      </c>
      <c r="F32">
        <v>38.908526036982998</v>
      </c>
      <c r="G32">
        <v>57.794524349939799</v>
      </c>
      <c r="H32">
        <v>41.332232259812997</v>
      </c>
      <c r="I32">
        <v>37.038635814849002</v>
      </c>
      <c r="J32">
        <v>42.826486567928796</v>
      </c>
      <c r="K32" t="s">
        <v>21</v>
      </c>
      <c r="L32" t="s">
        <v>579</v>
      </c>
      <c r="M32" t="s">
        <v>309</v>
      </c>
      <c r="N32" t="s">
        <v>577</v>
      </c>
    </row>
    <row r="33" spans="1:14" ht="15" customHeight="1" x14ac:dyDescent="0.25">
      <c r="A33" t="s">
        <v>582</v>
      </c>
      <c r="B33">
        <v>5.1945279333849097</v>
      </c>
      <c r="C33">
        <v>4.9031465026487302</v>
      </c>
      <c r="D33">
        <v>5.1578339294612201</v>
      </c>
      <c r="E33">
        <v>3.1718166306091402</v>
      </c>
      <c r="F33">
        <v>24.384861534312599</v>
      </c>
      <c r="G33">
        <v>28.703853453040999</v>
      </c>
      <c r="H33">
        <v>26.634647460359201</v>
      </c>
      <c r="I33">
        <v>19.844845931091001</v>
      </c>
      <c r="J33">
        <v>21.9808232264309</v>
      </c>
      <c r="K33" t="s">
        <v>21</v>
      </c>
      <c r="L33" t="s">
        <v>579</v>
      </c>
      <c r="M33" t="s">
        <v>309</v>
      </c>
      <c r="N33" t="s">
        <v>577</v>
      </c>
    </row>
    <row r="34" spans="1:14" x14ac:dyDescent="0.25">
      <c r="A34" t="s">
        <v>583</v>
      </c>
      <c r="B34">
        <v>2.0316835259639401</v>
      </c>
      <c r="C34">
        <v>1.78685050955644</v>
      </c>
      <c r="D34">
        <v>1.2637990198909499</v>
      </c>
      <c r="E34">
        <v>1.5413967622170299</v>
      </c>
      <c r="F34">
        <v>11.540500195628001</v>
      </c>
      <c r="G34">
        <v>11.6465205243677</v>
      </c>
      <c r="H34">
        <v>11.0081627219495</v>
      </c>
      <c r="I34">
        <v>10.8625034057105</v>
      </c>
      <c r="J34">
        <v>12.1550885547984</v>
      </c>
      <c r="K34" t="s">
        <v>21</v>
      </c>
      <c r="L34" t="s">
        <v>579</v>
      </c>
      <c r="M34" t="s">
        <v>87</v>
      </c>
      <c r="N34" t="s">
        <v>584</v>
      </c>
    </row>
    <row r="36" spans="1:14" x14ac:dyDescent="0.25">
      <c r="A36" t="s">
        <v>585</v>
      </c>
    </row>
    <row r="37" spans="1:14" x14ac:dyDescent="0.25">
      <c r="A37" t="s">
        <v>586</v>
      </c>
      <c r="B37">
        <v>0.85569715232398502</v>
      </c>
      <c r="C37">
        <v>0.51256749872608098</v>
      </c>
      <c r="D37">
        <v>0.26374349231250899</v>
      </c>
      <c r="E37">
        <v>0.27572198158627598</v>
      </c>
      <c r="F37">
        <v>4.1032930622597403</v>
      </c>
      <c r="G37">
        <v>4.3299412118992198</v>
      </c>
      <c r="H37">
        <v>4.9381544449584798</v>
      </c>
      <c r="I37">
        <v>4.7727116967077103</v>
      </c>
      <c r="J37">
        <v>5.0307035450837096</v>
      </c>
      <c r="K37" t="s">
        <v>587</v>
      </c>
      <c r="L37" t="s">
        <v>97</v>
      </c>
      <c r="M37" t="s">
        <v>28</v>
      </c>
      <c r="N37" t="s">
        <v>588</v>
      </c>
    </row>
    <row r="38" spans="1:14" x14ac:dyDescent="0.25">
      <c r="A38" t="s">
        <v>589</v>
      </c>
      <c r="B38">
        <v>1.7342067449637799</v>
      </c>
      <c r="C38">
        <v>0.38638954778120699</v>
      </c>
      <c r="D38">
        <v>0.49942361624329501</v>
      </c>
      <c r="E38">
        <v>0.39680058686870301</v>
      </c>
      <c r="F38">
        <v>3.9016709308038902</v>
      </c>
      <c r="G38">
        <v>3.14147562790441</v>
      </c>
      <c r="H38">
        <v>4.0217162606362402</v>
      </c>
      <c r="I38">
        <v>3.9174810723481599</v>
      </c>
      <c r="J38">
        <v>3.57122704896579</v>
      </c>
      <c r="K38" t="s">
        <v>587</v>
      </c>
      <c r="L38" t="s">
        <v>97</v>
      </c>
      <c r="M38" t="s">
        <v>28</v>
      </c>
      <c r="N38" t="s">
        <v>588</v>
      </c>
    </row>
    <row r="40" spans="1:14" x14ac:dyDescent="0.25">
      <c r="A40" t="s">
        <v>590</v>
      </c>
    </row>
    <row r="41" spans="1:14" x14ac:dyDescent="0.25">
      <c r="A41" t="s">
        <v>591</v>
      </c>
      <c r="B41">
        <v>2.04045873299409</v>
      </c>
      <c r="C41">
        <v>2.57573323671844</v>
      </c>
      <c r="D41">
        <v>1.93568696474268</v>
      </c>
      <c r="E41">
        <v>2.0669633009901101</v>
      </c>
      <c r="F41">
        <v>32.832628633383599</v>
      </c>
      <c r="G41">
        <v>36.275093504766197</v>
      </c>
      <c r="H41">
        <v>36.134043552634402</v>
      </c>
      <c r="I41">
        <v>40.070695306657299</v>
      </c>
      <c r="J41">
        <v>39.313014346034201</v>
      </c>
      <c r="K41" t="s">
        <v>21</v>
      </c>
      <c r="L41" t="s">
        <v>560</v>
      </c>
      <c r="M41" t="s">
        <v>28</v>
      </c>
      <c r="N41" t="s">
        <v>592</v>
      </c>
    </row>
    <row r="42" spans="1:14" x14ac:dyDescent="0.25">
      <c r="A42" t="s">
        <v>593</v>
      </c>
      <c r="B42">
        <v>0.33901554895754099</v>
      </c>
      <c r="C42">
        <v>5.5045227149198801E-2</v>
      </c>
      <c r="D42">
        <v>2.7036282145587901E-2</v>
      </c>
      <c r="E42">
        <v>1.41320971041711E-2</v>
      </c>
      <c r="F42">
        <v>15.749770270289201</v>
      </c>
      <c r="G42">
        <v>15.1685836732313</v>
      </c>
      <c r="H42">
        <v>16.441532412192501</v>
      </c>
      <c r="I42">
        <v>18.170049429661301</v>
      </c>
      <c r="J42">
        <v>18.213557762135199</v>
      </c>
      <c r="K42" t="s">
        <v>21</v>
      </c>
      <c r="L42" t="s">
        <v>560</v>
      </c>
      <c r="M42" t="s">
        <v>28</v>
      </c>
      <c r="N42" t="s">
        <v>592</v>
      </c>
    </row>
    <row r="44" spans="1:14" x14ac:dyDescent="0.25">
      <c r="A44" t="s">
        <v>594</v>
      </c>
    </row>
    <row r="45" spans="1:14" x14ac:dyDescent="0.25">
      <c r="A45" t="s">
        <v>595</v>
      </c>
      <c r="B45">
        <v>4.6326714451321097E-2</v>
      </c>
      <c r="C45">
        <v>4.8892799847344799E-2</v>
      </c>
      <c r="D45">
        <v>6.4038469213816895E-2</v>
      </c>
      <c r="E45">
        <v>0.13389383354690601</v>
      </c>
      <c r="F45">
        <v>8.0801915399596904</v>
      </c>
      <c r="G45">
        <v>5.24633964551853</v>
      </c>
      <c r="H45">
        <v>6.8767710978592396</v>
      </c>
      <c r="I45">
        <v>9.6235553764512005</v>
      </c>
      <c r="J45">
        <v>12.050518468881499</v>
      </c>
      <c r="K45" t="s">
        <v>596</v>
      </c>
      <c r="L45" t="s">
        <v>597</v>
      </c>
      <c r="M45" t="s">
        <v>598</v>
      </c>
      <c r="N45" t="s">
        <v>599</v>
      </c>
    </row>
    <row r="46" spans="1:14" x14ac:dyDescent="0.25">
      <c r="A46" t="s">
        <v>600</v>
      </c>
      <c r="B46">
        <v>0.14935498606364001</v>
      </c>
      <c r="C46">
        <v>4.2989431552318297E-2</v>
      </c>
      <c r="D46">
        <v>5.6306396802353102E-2</v>
      </c>
      <c r="E46">
        <v>0.103011431830447</v>
      </c>
      <c r="F46">
        <v>14.0594479720059</v>
      </c>
      <c r="G46">
        <v>11.8535590588705</v>
      </c>
      <c r="H46">
        <v>13.947347606045399</v>
      </c>
      <c r="I46">
        <v>18.199369577167001</v>
      </c>
      <c r="J46">
        <v>24.449176570296501</v>
      </c>
      <c r="K46" t="s">
        <v>596</v>
      </c>
      <c r="L46" t="s">
        <v>226</v>
      </c>
      <c r="M46" t="s">
        <v>598</v>
      </c>
      <c r="N46" t="s">
        <v>599</v>
      </c>
    </row>
    <row r="47" spans="1:14" x14ac:dyDescent="0.25">
      <c r="A47" t="s">
        <v>601</v>
      </c>
      <c r="B47">
        <v>2.33428523972793E-2</v>
      </c>
      <c r="C47">
        <v>4.9271675042940201E-2</v>
      </c>
      <c r="D47">
        <v>6.0501290358742903E-2</v>
      </c>
      <c r="E47">
        <v>5.0599271344972899E-2</v>
      </c>
      <c r="F47">
        <v>4.1299000438962103</v>
      </c>
      <c r="G47">
        <v>8.1391882179397701</v>
      </c>
      <c r="H47">
        <v>6.1068346285200201</v>
      </c>
      <c r="I47">
        <v>7.7624780587252902</v>
      </c>
      <c r="J47">
        <v>6.4210866711327697</v>
      </c>
      <c r="K47" t="s">
        <v>602</v>
      </c>
      <c r="L47" t="s">
        <v>603</v>
      </c>
      <c r="M47" t="s">
        <v>604</v>
      </c>
      <c r="N47" t="s">
        <v>605</v>
      </c>
    </row>
    <row r="48" spans="1:14" x14ac:dyDescent="0.25">
      <c r="A48" t="s">
        <v>606</v>
      </c>
      <c r="B48">
        <v>0.58827114316018403</v>
      </c>
      <c r="C48">
        <v>0</v>
      </c>
      <c r="D48">
        <v>2.95105847526618E-2</v>
      </c>
      <c r="E48">
        <v>6.1701745392318499E-2</v>
      </c>
      <c r="F48">
        <v>8.3316471449097893</v>
      </c>
      <c r="G48">
        <v>15.4589826026187</v>
      </c>
      <c r="H48">
        <v>10.5313730310771</v>
      </c>
      <c r="I48">
        <v>13.231649127606801</v>
      </c>
      <c r="J48">
        <v>10.5140414994608</v>
      </c>
      <c r="K48" t="s">
        <v>602</v>
      </c>
      <c r="L48" t="s">
        <v>603</v>
      </c>
      <c r="M48" t="s">
        <v>604</v>
      </c>
      <c r="N48" t="s">
        <v>605</v>
      </c>
    </row>
    <row r="49" spans="1:14" x14ac:dyDescent="0.25">
      <c r="A49" t="s">
        <v>607</v>
      </c>
      <c r="B49">
        <v>1.3142936205889799</v>
      </c>
      <c r="C49">
        <v>0.28116764703299002</v>
      </c>
      <c r="D49">
        <v>3.6826579301371898E-2</v>
      </c>
      <c r="E49">
        <v>0.26949397430405397</v>
      </c>
      <c r="F49">
        <v>30.319095085883799</v>
      </c>
      <c r="G49">
        <v>36.652476012341502</v>
      </c>
      <c r="H49">
        <v>33.140247059168402</v>
      </c>
      <c r="I49">
        <v>37.106454635122802</v>
      </c>
      <c r="J49">
        <v>31.6869096435946</v>
      </c>
      <c r="K49" t="s">
        <v>602</v>
      </c>
      <c r="L49" t="s">
        <v>608</v>
      </c>
      <c r="M49" t="s">
        <v>609</v>
      </c>
      <c r="N49" t="s">
        <v>610</v>
      </c>
    </row>
    <row r="50" spans="1:14" x14ac:dyDescent="0.25">
      <c r="A50" t="s">
        <v>611</v>
      </c>
      <c r="B50">
        <v>3.1094005235050499</v>
      </c>
      <c r="C50">
        <v>1.06170495136095</v>
      </c>
      <c r="D50">
        <v>1.2325706081433101</v>
      </c>
      <c r="E50">
        <v>1.78414685471764</v>
      </c>
      <c r="F50">
        <v>52.436619539950499</v>
      </c>
      <c r="G50">
        <v>53.021327155885501</v>
      </c>
      <c r="H50">
        <v>51.087857480107701</v>
      </c>
      <c r="I50">
        <v>57.964888962565198</v>
      </c>
      <c r="J50">
        <v>49.5817433005288</v>
      </c>
      <c r="K50" t="s">
        <v>602</v>
      </c>
      <c r="L50" t="s">
        <v>608</v>
      </c>
      <c r="M50" t="s">
        <v>609</v>
      </c>
      <c r="N50" t="s">
        <v>610</v>
      </c>
    </row>
    <row r="52" spans="1:14" x14ac:dyDescent="0.25">
      <c r="A52" t="s">
        <v>612</v>
      </c>
    </row>
    <row r="53" spans="1:14" x14ac:dyDescent="0.25">
      <c r="A53" t="s">
        <v>613</v>
      </c>
      <c r="B53">
        <v>4.4830585934444098</v>
      </c>
      <c r="C53">
        <v>1.7557855171766199</v>
      </c>
      <c r="D53">
        <v>2.75961656044666</v>
      </c>
      <c r="E53">
        <v>3.1316897963472798</v>
      </c>
      <c r="F53">
        <v>6.0210117783172299</v>
      </c>
      <c r="G53">
        <v>6.4284091672878896</v>
      </c>
      <c r="H53">
        <v>5.8277898167314701</v>
      </c>
      <c r="I53">
        <v>6.4943627602848304</v>
      </c>
      <c r="J53">
        <v>6.4057681729794096</v>
      </c>
      <c r="K53" t="s">
        <v>614</v>
      </c>
      <c r="L53" t="s">
        <v>615</v>
      </c>
      <c r="M53" t="s">
        <v>616</v>
      </c>
      <c r="N53" t="s">
        <v>617</v>
      </c>
    </row>
    <row r="55" spans="1:14" x14ac:dyDescent="0.25">
      <c r="A55" t="s">
        <v>618</v>
      </c>
    </row>
    <row r="56" spans="1:14" x14ac:dyDescent="0.25">
      <c r="A56" t="s">
        <v>619</v>
      </c>
      <c r="B56">
        <v>1.3934078751508601</v>
      </c>
      <c r="C56">
        <v>4.0042576574292799</v>
      </c>
      <c r="D56">
        <v>4.2815988999754504</v>
      </c>
      <c r="E56">
        <v>4.31229891967799</v>
      </c>
      <c r="F56">
        <v>15.0108722753336</v>
      </c>
      <c r="G56">
        <v>39.8013419457886</v>
      </c>
      <c r="H56">
        <v>23.720033376004601</v>
      </c>
      <c r="I56">
        <v>31.935617192017101</v>
      </c>
      <c r="J56">
        <v>22.172993643479501</v>
      </c>
      <c r="K56" t="s">
        <v>620</v>
      </c>
      <c r="L56" t="s">
        <v>621</v>
      </c>
      <c r="M56" t="s">
        <v>21</v>
      </c>
      <c r="N56" t="s">
        <v>622</v>
      </c>
    </row>
    <row r="57" spans="1:14" x14ac:dyDescent="0.25">
      <c r="A57" t="s">
        <v>623</v>
      </c>
      <c r="B57">
        <v>0.32256830348989002</v>
      </c>
      <c r="C57">
        <v>0.18913094488447299</v>
      </c>
      <c r="D57">
        <v>0.111473372421522</v>
      </c>
      <c r="E57">
        <v>0.155381573556822</v>
      </c>
      <c r="F57">
        <v>6.5746278839917398</v>
      </c>
      <c r="G57">
        <v>10.0277720315063</v>
      </c>
      <c r="H57">
        <v>7.5150003631851403</v>
      </c>
      <c r="I57">
        <v>8.4034445620395708</v>
      </c>
      <c r="J57">
        <v>7.1145771636139701</v>
      </c>
      <c r="K57" t="s">
        <v>624</v>
      </c>
      <c r="L57" t="s">
        <v>625</v>
      </c>
      <c r="M57" t="s">
        <v>626</v>
      </c>
      <c r="N57" t="s">
        <v>627</v>
      </c>
    </row>
    <row r="58" spans="1:14" x14ac:dyDescent="0.25">
      <c r="A58" t="s">
        <v>628</v>
      </c>
      <c r="B58">
        <v>0.73220268434426705</v>
      </c>
      <c r="C58">
        <v>0.60567688252854501</v>
      </c>
      <c r="D58">
        <v>0.24619631227546601</v>
      </c>
      <c r="E58">
        <v>0.21448154822904</v>
      </c>
      <c r="F58">
        <v>4.2649010494933703</v>
      </c>
      <c r="G58">
        <v>5.5991939035780298</v>
      </c>
      <c r="H58">
        <v>4.9297249448196601</v>
      </c>
      <c r="I58">
        <v>6.7121730569495801</v>
      </c>
      <c r="J58">
        <v>6.4280511803297404</v>
      </c>
      <c r="K58" t="s">
        <v>629</v>
      </c>
      <c r="L58" t="s">
        <v>625</v>
      </c>
      <c r="M58" t="s">
        <v>28</v>
      </c>
      <c r="N58" t="s">
        <v>630</v>
      </c>
    </row>
    <row r="59" spans="1:14" x14ac:dyDescent="0.25">
      <c r="A59" t="s">
        <v>631</v>
      </c>
      <c r="B59">
        <v>1.9698520733986999</v>
      </c>
      <c r="C59">
        <v>1.3677396380060101</v>
      </c>
      <c r="D59">
        <v>1.43314276088808</v>
      </c>
      <c r="E59">
        <v>0.86148344786239806</v>
      </c>
      <c r="F59">
        <v>6.37407968082195</v>
      </c>
      <c r="G59">
        <v>10.414226513886801</v>
      </c>
      <c r="H59">
        <v>9.1075728277097703</v>
      </c>
      <c r="I59">
        <v>8.8972289818654602</v>
      </c>
      <c r="J59">
        <v>6.9612032462936604</v>
      </c>
      <c r="K59" t="s">
        <v>624</v>
      </c>
      <c r="L59" t="s">
        <v>625</v>
      </c>
      <c r="M59" t="s">
        <v>626</v>
      </c>
      <c r="N59" t="s">
        <v>627</v>
      </c>
    </row>
    <row r="60" spans="1:14" x14ac:dyDescent="0.25">
      <c r="A60" t="s">
        <v>632</v>
      </c>
      <c r="B60">
        <v>3.1267033547674101</v>
      </c>
      <c r="C60">
        <v>2.3600513008870898</v>
      </c>
      <c r="D60">
        <v>1.80543962335341</v>
      </c>
      <c r="E60">
        <v>1.17964851525972</v>
      </c>
      <c r="F60">
        <v>8.0338833723014709</v>
      </c>
      <c r="G60">
        <v>8.7214209873576003</v>
      </c>
      <c r="H60">
        <v>8.8125971021293505</v>
      </c>
      <c r="I60">
        <v>10.0682595854244</v>
      </c>
      <c r="J60">
        <v>8.4549141651183906</v>
      </c>
      <c r="K60" t="s">
        <v>629</v>
      </c>
      <c r="L60" t="s">
        <v>625</v>
      </c>
      <c r="M60" t="s">
        <v>28</v>
      </c>
      <c r="N60" t="s">
        <v>630</v>
      </c>
    </row>
    <row r="62" spans="1:14" x14ac:dyDescent="0.25">
      <c r="A62" t="s">
        <v>633</v>
      </c>
    </row>
    <row r="63" spans="1:14" x14ac:dyDescent="0.25">
      <c r="A63" t="s">
        <v>634</v>
      </c>
      <c r="B63">
        <v>3.1576876845759498</v>
      </c>
      <c r="C63">
        <v>0</v>
      </c>
      <c r="D63">
        <v>0.125911828278024</v>
      </c>
      <c r="E63">
        <v>0.263260780340559</v>
      </c>
      <c r="F63">
        <v>17.408957687263602</v>
      </c>
      <c r="G63">
        <v>19.417041027537</v>
      </c>
      <c r="H63">
        <v>21.610304451985002</v>
      </c>
      <c r="I63">
        <v>20.348628460565799</v>
      </c>
      <c r="J63">
        <v>20.139572449671402</v>
      </c>
      <c r="K63" t="s">
        <v>21</v>
      </c>
      <c r="L63" t="s">
        <v>21</v>
      </c>
      <c r="M63" t="s">
        <v>635</v>
      </c>
      <c r="N63" t="s">
        <v>636</v>
      </c>
    </row>
    <row r="64" spans="1:14" x14ac:dyDescent="0.25">
      <c r="A64" t="s">
        <v>637</v>
      </c>
      <c r="B64">
        <v>3.7302354515595102</v>
      </c>
      <c r="C64">
        <v>8.7282258477596901</v>
      </c>
      <c r="D64">
        <v>6.6553394946955402</v>
      </c>
      <c r="E64">
        <v>5.0771721922822097</v>
      </c>
      <c r="F64">
        <v>22.406134352738501</v>
      </c>
      <c r="G64">
        <v>39.296392555729703</v>
      </c>
      <c r="H64">
        <v>35.238424376660198</v>
      </c>
      <c r="I64">
        <v>32.791779313629497</v>
      </c>
      <c r="J64">
        <v>22.367900493822798</v>
      </c>
      <c r="K64" t="s">
        <v>638</v>
      </c>
      <c r="L64" t="s">
        <v>21</v>
      </c>
      <c r="M64" t="s">
        <v>21</v>
      </c>
      <c r="N64" t="s">
        <v>639</v>
      </c>
    </row>
    <row r="65" spans="1:14" x14ac:dyDescent="0.25">
      <c r="A65" t="s">
        <v>640</v>
      </c>
      <c r="B65">
        <v>4.5357955739341698</v>
      </c>
      <c r="C65">
        <v>11.5437428150877</v>
      </c>
      <c r="D65">
        <v>11.5356974203217</v>
      </c>
      <c r="E65">
        <v>9.8320439638119108</v>
      </c>
      <c r="F65">
        <v>12.313924734162001</v>
      </c>
      <c r="G65">
        <v>15.4804622913011</v>
      </c>
      <c r="H65">
        <v>15.4736470949119</v>
      </c>
      <c r="I65">
        <v>18.221942196425001</v>
      </c>
      <c r="J65">
        <v>13.0429003191157</v>
      </c>
      <c r="K65" t="s">
        <v>638</v>
      </c>
      <c r="L65" t="s">
        <v>21</v>
      </c>
      <c r="M65" t="s">
        <v>21</v>
      </c>
      <c r="N65" t="s">
        <v>639</v>
      </c>
    </row>
    <row r="66" spans="1:14" ht="15" customHeight="1" x14ac:dyDescent="0.25">
      <c r="A66" t="s">
        <v>641</v>
      </c>
      <c r="B66">
        <v>15.4563099891286</v>
      </c>
      <c r="C66">
        <v>16.061006906602799</v>
      </c>
      <c r="D66">
        <v>15.3758278857026</v>
      </c>
      <c r="E66">
        <v>10.8452129033336</v>
      </c>
      <c r="F66">
        <v>1.6717348471420399</v>
      </c>
      <c r="G66">
        <v>2.1927046441714002</v>
      </c>
      <c r="H66">
        <v>2.2055784931807398</v>
      </c>
      <c r="I66">
        <v>1.97764022458393</v>
      </c>
      <c r="J66">
        <v>1.2491437427571901</v>
      </c>
      <c r="K66" t="s">
        <v>638</v>
      </c>
      <c r="L66" t="s">
        <v>29</v>
      </c>
      <c r="M66" t="s">
        <v>21</v>
      </c>
      <c r="N66" t="s">
        <v>639</v>
      </c>
    </row>
    <row r="67" spans="1:14" ht="15" customHeight="1" x14ac:dyDescent="0.25">
      <c r="A67" t="s">
        <v>642</v>
      </c>
      <c r="B67">
        <v>41.860483477384399</v>
      </c>
      <c r="C67">
        <v>9.2893308196921005</v>
      </c>
      <c r="D67">
        <v>10.705926920704799</v>
      </c>
      <c r="E67">
        <v>8.3377836817098192</v>
      </c>
      <c r="F67">
        <v>114.55890767563299</v>
      </c>
      <c r="G67">
        <v>106.429933835863</v>
      </c>
      <c r="H67">
        <v>131.31878601331101</v>
      </c>
      <c r="I67">
        <v>117.18196284248501</v>
      </c>
      <c r="J67">
        <v>118.983151812637</v>
      </c>
      <c r="K67" t="s">
        <v>21</v>
      </c>
      <c r="L67" t="s">
        <v>21</v>
      </c>
      <c r="M67" t="s">
        <v>635</v>
      </c>
      <c r="N67" t="s">
        <v>636</v>
      </c>
    </row>
    <row r="68" spans="1:14" ht="15" customHeight="1" x14ac:dyDescent="0.25">
      <c r="A68" t="s">
        <v>643</v>
      </c>
      <c r="B68">
        <v>7.32821260309814</v>
      </c>
      <c r="C68">
        <v>6.8259556439902704</v>
      </c>
      <c r="D68">
        <v>8.6622623698888592</v>
      </c>
      <c r="E68">
        <v>7.4611566391686504</v>
      </c>
      <c r="F68">
        <v>66.1956547989016</v>
      </c>
      <c r="G68">
        <v>95.298906768518094</v>
      </c>
      <c r="H68">
        <v>92.537129501593</v>
      </c>
      <c r="I68">
        <v>93.669494403505098</v>
      </c>
      <c r="J68">
        <v>79.172981811290001</v>
      </c>
      <c r="K68" t="s">
        <v>638</v>
      </c>
      <c r="L68" t="s">
        <v>21</v>
      </c>
      <c r="M68" t="s">
        <v>21</v>
      </c>
      <c r="N68" t="s">
        <v>63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L197"/>
  <sheetViews>
    <sheetView topLeftCell="A40" workbookViewId="0">
      <selection activeCell="A40" sqref="A1:A1048576"/>
    </sheetView>
  </sheetViews>
  <sheetFormatPr defaultRowHeight="15" x14ac:dyDescent="0.25"/>
  <cols>
    <col min="1" max="1" width="16" style="39" bestFit="1" customWidth="1"/>
    <col min="2" max="6" width="3" customWidth="1"/>
    <col min="7" max="7" width="3.7109375" customWidth="1"/>
    <col min="8" max="8" width="3" customWidth="1"/>
    <col min="9" max="9" width="3.7109375" customWidth="1"/>
    <col min="10" max="11" width="3" customWidth="1"/>
    <col min="12" max="12" width="90.5703125" customWidth="1"/>
    <col min="13" max="13" width="14.7109375" bestFit="1" customWidth="1"/>
    <col min="14" max="18" width="3" customWidth="1"/>
    <col min="19" max="19" width="3.85546875" customWidth="1"/>
    <col min="20" max="20" width="3" customWidth="1"/>
    <col min="21" max="21" width="4" customWidth="1"/>
    <col min="22" max="23" width="3" customWidth="1"/>
    <col min="24" max="24" width="95.42578125" customWidth="1"/>
  </cols>
  <sheetData>
    <row r="1" spans="1:12" x14ac:dyDescent="0.25">
      <c r="A1" s="39" t="s">
        <v>211</v>
      </c>
    </row>
    <row r="2" spans="1:12" x14ac:dyDescent="0.25">
      <c r="A2" s="74" t="s">
        <v>0</v>
      </c>
      <c r="B2" s="1" t="s">
        <v>113</v>
      </c>
      <c r="C2" s="1" t="s">
        <v>114</v>
      </c>
      <c r="D2" s="1" t="s">
        <v>115</v>
      </c>
      <c r="E2" s="1" t="s">
        <v>116</v>
      </c>
      <c r="F2" s="14"/>
      <c r="G2" s="1" t="s">
        <v>117</v>
      </c>
      <c r="H2" s="1" t="s">
        <v>118</v>
      </c>
      <c r="I2" s="1" t="s">
        <v>119</v>
      </c>
      <c r="J2" s="1" t="s">
        <v>120</v>
      </c>
      <c r="K2" s="1" t="s">
        <v>121</v>
      </c>
      <c r="L2" s="1" t="s">
        <v>13</v>
      </c>
    </row>
    <row r="3" spans="1:12" x14ac:dyDescent="0.25">
      <c r="A3" s="3" t="s">
        <v>386</v>
      </c>
      <c r="B3" s="4"/>
      <c r="C3" s="4"/>
      <c r="D3" s="4"/>
      <c r="E3" s="4"/>
      <c r="F3" s="15"/>
      <c r="G3" s="6"/>
      <c r="H3" s="7">
        <v>39</v>
      </c>
      <c r="I3" s="8"/>
      <c r="J3" s="8"/>
      <c r="K3" s="8"/>
      <c r="L3" s="2" t="s">
        <v>287</v>
      </c>
    </row>
    <row r="4" spans="1:12" x14ac:dyDescent="0.25">
      <c r="A4" s="3" t="s">
        <v>387</v>
      </c>
      <c r="B4" s="6"/>
      <c r="C4" s="9"/>
      <c r="D4" s="9"/>
      <c r="E4" s="9"/>
      <c r="F4" s="16"/>
      <c r="G4" s="8"/>
      <c r="H4" s="7">
        <v>3</v>
      </c>
      <c r="I4" s="6"/>
      <c r="J4" s="8"/>
      <c r="K4" s="6"/>
      <c r="L4" s="2" t="s">
        <v>287</v>
      </c>
    </row>
    <row r="5" spans="1:12" x14ac:dyDescent="0.25">
      <c r="A5" s="3" t="s">
        <v>388</v>
      </c>
      <c r="B5" s="8"/>
      <c r="C5" s="11"/>
      <c r="D5" s="11"/>
      <c r="E5" s="8"/>
      <c r="F5" s="16"/>
      <c r="G5" s="8"/>
      <c r="H5" s="7">
        <v>4</v>
      </c>
      <c r="I5" s="11"/>
      <c r="J5" s="11"/>
      <c r="K5" s="11"/>
      <c r="L5" s="2" t="s">
        <v>290</v>
      </c>
    </row>
    <row r="6" spans="1:12" x14ac:dyDescent="0.25">
      <c r="A6" s="3" t="s">
        <v>389</v>
      </c>
      <c r="B6" s="9"/>
      <c r="C6" s="8"/>
      <c r="D6" s="6"/>
      <c r="E6" s="6"/>
      <c r="F6" s="16"/>
      <c r="G6" s="8"/>
      <c r="H6" s="7">
        <v>9</v>
      </c>
      <c r="I6" s="8"/>
      <c r="J6" s="11"/>
      <c r="K6" s="8"/>
      <c r="L6" s="2" t="s">
        <v>290</v>
      </c>
    </row>
    <row r="7" spans="1:12" x14ac:dyDescent="0.25">
      <c r="A7" s="3" t="s">
        <v>390</v>
      </c>
      <c r="B7" s="9"/>
      <c r="C7" s="6"/>
      <c r="D7" s="6"/>
      <c r="E7" s="9"/>
      <c r="F7" s="16"/>
      <c r="G7" s="11"/>
      <c r="H7" s="7">
        <v>7</v>
      </c>
      <c r="I7" s="8"/>
      <c r="J7" s="11"/>
      <c r="K7" s="11"/>
      <c r="L7" s="2" t="s">
        <v>23</v>
      </c>
    </row>
    <row r="8" spans="1:12" x14ac:dyDescent="0.25">
      <c r="A8" s="3" t="s">
        <v>391</v>
      </c>
      <c r="B8" s="10"/>
      <c r="C8" s="10"/>
      <c r="D8" s="10"/>
      <c r="E8" s="10"/>
      <c r="F8" s="16"/>
      <c r="G8" s="10"/>
      <c r="H8" s="7">
        <v>1</v>
      </c>
      <c r="I8" s="10"/>
      <c r="J8" s="10"/>
      <c r="K8" s="10"/>
      <c r="L8" s="2" t="s">
        <v>26</v>
      </c>
    </row>
    <row r="9" spans="1:12" x14ac:dyDescent="0.25">
      <c r="A9" s="3" t="s">
        <v>392</v>
      </c>
      <c r="B9" s="10"/>
      <c r="C9" s="10"/>
      <c r="D9" s="8"/>
      <c r="E9" s="10"/>
      <c r="F9" s="16"/>
      <c r="G9" s="9"/>
      <c r="H9" s="8"/>
      <c r="I9" s="10"/>
      <c r="J9" s="7">
        <v>0.1</v>
      </c>
      <c r="K9" s="10"/>
      <c r="L9" s="2" t="s">
        <v>26</v>
      </c>
    </row>
    <row r="10" spans="1:12" x14ac:dyDescent="0.25">
      <c r="A10" s="3" t="s">
        <v>393</v>
      </c>
      <c r="B10" s="9"/>
      <c r="C10" s="9"/>
      <c r="D10" s="9"/>
      <c r="E10" s="9"/>
      <c r="F10" s="16"/>
      <c r="G10" s="8"/>
      <c r="H10" s="7">
        <v>6</v>
      </c>
      <c r="I10" s="8"/>
      <c r="J10" s="11"/>
      <c r="K10" s="8"/>
      <c r="L10" s="2" t="s">
        <v>23</v>
      </c>
    </row>
    <row r="11" spans="1:12" x14ac:dyDescent="0.25">
      <c r="A11" s="3" t="s">
        <v>394</v>
      </c>
      <c r="B11" s="7">
        <v>23</v>
      </c>
      <c r="C11" s="9"/>
      <c r="D11" s="9"/>
      <c r="E11" s="9"/>
      <c r="F11" s="16"/>
      <c r="G11" s="6"/>
      <c r="H11" s="6"/>
      <c r="I11" s="6"/>
      <c r="J11" s="6"/>
      <c r="K11" s="8"/>
      <c r="L11" s="2" t="s">
        <v>289</v>
      </c>
    </row>
    <row r="12" spans="1:12" x14ac:dyDescent="0.25">
      <c r="A12" s="3" t="s">
        <v>395</v>
      </c>
      <c r="B12" s="9"/>
      <c r="C12" s="10"/>
      <c r="D12" s="9"/>
      <c r="E12" s="9"/>
      <c r="F12" s="16"/>
      <c r="G12" s="4"/>
      <c r="H12" s="9"/>
      <c r="I12" s="6"/>
      <c r="J12" s="7">
        <v>0.28000000000000003</v>
      </c>
      <c r="K12" s="8"/>
      <c r="L12" s="2" t="s">
        <v>23</v>
      </c>
    </row>
    <row r="13" spans="1:12" x14ac:dyDescent="0.25">
      <c r="A13" s="3" t="s">
        <v>396</v>
      </c>
      <c r="B13" s="10"/>
      <c r="C13" s="10"/>
      <c r="D13" s="10"/>
      <c r="E13" s="10"/>
      <c r="F13" s="16"/>
      <c r="G13" s="11"/>
      <c r="H13" s="10"/>
      <c r="I13" s="8"/>
      <c r="J13" s="7">
        <v>0.21</v>
      </c>
      <c r="K13" s="9"/>
      <c r="L13" s="2" t="s">
        <v>23</v>
      </c>
    </row>
    <row r="14" spans="1:12" x14ac:dyDescent="0.25">
      <c r="A14" s="3" t="s">
        <v>397</v>
      </c>
      <c r="B14" s="9"/>
      <c r="C14" s="4"/>
      <c r="D14" s="4"/>
      <c r="E14" s="4"/>
      <c r="F14" s="16"/>
      <c r="G14" s="8"/>
      <c r="H14" s="11"/>
      <c r="I14" s="6"/>
      <c r="J14" s="11"/>
      <c r="K14" s="7">
        <v>3</v>
      </c>
      <c r="L14" s="2" t="s">
        <v>288</v>
      </c>
    </row>
    <row r="15" spans="1:12" x14ac:dyDescent="0.25">
      <c r="A15" s="3" t="s">
        <v>398</v>
      </c>
      <c r="B15" s="4"/>
      <c r="C15" s="7">
        <v>3</v>
      </c>
      <c r="D15" s="6"/>
      <c r="E15" s="9"/>
      <c r="F15" s="16"/>
      <c r="G15" s="9"/>
      <c r="H15" s="9"/>
      <c r="I15" s="9"/>
      <c r="J15" s="9"/>
      <c r="K15" s="9"/>
      <c r="L15" s="2" t="s">
        <v>292</v>
      </c>
    </row>
    <row r="16" spans="1:12" x14ac:dyDescent="0.25">
      <c r="A16" s="3" t="s">
        <v>399</v>
      </c>
      <c r="B16" s="9"/>
      <c r="C16" s="11"/>
      <c r="D16" s="6"/>
      <c r="E16" s="6"/>
      <c r="F16" s="16"/>
      <c r="G16" s="8"/>
      <c r="H16" s="7">
        <v>17</v>
      </c>
      <c r="I16" s="8"/>
      <c r="J16" s="8"/>
      <c r="K16" s="8"/>
      <c r="L16" s="2" t="s">
        <v>292</v>
      </c>
    </row>
    <row r="17" spans="1:12" x14ac:dyDescent="0.25">
      <c r="A17" s="3" t="s">
        <v>400</v>
      </c>
      <c r="B17" s="11"/>
      <c r="C17" s="6"/>
      <c r="D17" s="6"/>
      <c r="E17" s="6"/>
      <c r="F17" s="16"/>
      <c r="G17" s="6"/>
      <c r="H17" s="7">
        <v>4</v>
      </c>
      <c r="I17" s="6"/>
      <c r="J17" s="8"/>
      <c r="K17" s="8"/>
      <c r="L17" s="2" t="s">
        <v>23</v>
      </c>
    </row>
    <row r="18" spans="1:12" x14ac:dyDescent="0.25">
      <c r="A18" s="3" t="s">
        <v>401</v>
      </c>
      <c r="B18" s="11"/>
      <c r="C18" s="6"/>
      <c r="D18" s="9"/>
      <c r="E18" s="7">
        <v>16</v>
      </c>
      <c r="F18" s="16"/>
      <c r="G18" s="9"/>
      <c r="H18" s="9"/>
      <c r="I18" s="9"/>
      <c r="J18" s="6"/>
      <c r="K18" s="6"/>
      <c r="L18" s="2" t="s">
        <v>26</v>
      </c>
    </row>
    <row r="19" spans="1:12" x14ac:dyDescent="0.25">
      <c r="A19" s="3" t="s">
        <v>402</v>
      </c>
      <c r="B19" s="8"/>
      <c r="C19" s="11"/>
      <c r="D19" s="8"/>
      <c r="E19" s="11"/>
      <c r="F19" s="16"/>
      <c r="G19" s="11"/>
      <c r="H19" s="11"/>
      <c r="I19" s="11"/>
      <c r="J19" s="8"/>
      <c r="K19" s="7">
        <v>5.5</v>
      </c>
      <c r="L19" s="2" t="s">
        <v>23</v>
      </c>
    </row>
    <row r="20" spans="1:12" x14ac:dyDescent="0.25">
      <c r="A20" s="3" t="s">
        <v>385</v>
      </c>
      <c r="B20" s="4"/>
      <c r="C20" s="12"/>
      <c r="D20" s="12"/>
      <c r="E20" s="4"/>
      <c r="F20" s="15"/>
      <c r="G20" s="8"/>
      <c r="H20" s="7">
        <v>6</v>
      </c>
      <c r="I20" s="8"/>
      <c r="J20" s="8"/>
      <c r="K20" s="8"/>
      <c r="L20" s="2" t="s">
        <v>197</v>
      </c>
    </row>
    <row r="21" spans="1:12" x14ac:dyDescent="0.25">
      <c r="A21" s="3" t="s">
        <v>403</v>
      </c>
      <c r="B21" s="4"/>
      <c r="C21" s="4"/>
      <c r="D21" s="12"/>
      <c r="E21" s="4"/>
      <c r="F21" s="15"/>
      <c r="G21" s="11"/>
      <c r="H21" s="7">
        <v>6</v>
      </c>
      <c r="I21" s="11"/>
      <c r="J21" s="11"/>
      <c r="K21" s="11"/>
      <c r="L21" s="2" t="s">
        <v>198</v>
      </c>
    </row>
    <row r="22" spans="1:12" x14ac:dyDescent="0.25">
      <c r="A22" s="3" t="s">
        <v>404</v>
      </c>
      <c r="B22" s="5"/>
      <c r="C22" s="5"/>
      <c r="D22" s="5"/>
      <c r="E22" s="5"/>
      <c r="F22" s="15"/>
      <c r="G22" s="5"/>
      <c r="H22" s="5"/>
      <c r="I22" s="5"/>
      <c r="J22" s="7">
        <v>0.06</v>
      </c>
      <c r="K22" s="5"/>
      <c r="L22" s="2" t="s">
        <v>26</v>
      </c>
    </row>
    <row r="23" spans="1:12" x14ac:dyDescent="0.25">
      <c r="A23" s="3" t="s">
        <v>405</v>
      </c>
      <c r="B23" s="4"/>
      <c r="C23" s="4"/>
      <c r="D23" s="4"/>
      <c r="E23" s="4"/>
      <c r="F23" s="15"/>
      <c r="G23" s="8"/>
      <c r="H23" s="7">
        <v>23</v>
      </c>
      <c r="I23" s="8"/>
      <c r="J23" s="11"/>
      <c r="K23" s="11"/>
      <c r="L23" s="2" t="s">
        <v>32</v>
      </c>
    </row>
    <row r="24" spans="1:12" x14ac:dyDescent="0.25">
      <c r="A24" s="3" t="s">
        <v>406</v>
      </c>
      <c r="B24" s="7">
        <v>23</v>
      </c>
      <c r="C24" s="6"/>
      <c r="D24" s="4"/>
      <c r="E24" s="9"/>
      <c r="F24" s="15"/>
      <c r="G24" s="9"/>
      <c r="H24" s="8"/>
      <c r="I24" s="6"/>
      <c r="J24" s="8"/>
      <c r="K24" s="8"/>
      <c r="L24" s="2" t="s">
        <v>32</v>
      </c>
    </row>
    <row r="25" spans="1:12" x14ac:dyDescent="0.25">
      <c r="A25" s="3" t="s">
        <v>407</v>
      </c>
      <c r="B25" s="4"/>
      <c r="C25" s="4"/>
      <c r="D25" s="4"/>
      <c r="E25" s="4"/>
      <c r="F25" s="15"/>
      <c r="G25" s="8"/>
      <c r="H25" s="11"/>
      <c r="I25" s="7">
        <v>17</v>
      </c>
      <c r="J25" s="11"/>
      <c r="K25" s="8"/>
      <c r="L25" s="2" t="s">
        <v>32</v>
      </c>
    </row>
    <row r="26" spans="1:12" x14ac:dyDescent="0.25">
      <c r="A26" s="3" t="s">
        <v>408</v>
      </c>
      <c r="B26" s="9"/>
      <c r="C26" s="9"/>
      <c r="D26" s="6"/>
      <c r="E26" s="6"/>
      <c r="F26" s="15"/>
      <c r="G26" s="8"/>
      <c r="H26" s="7">
        <v>9</v>
      </c>
      <c r="I26" s="8"/>
      <c r="J26" s="11"/>
      <c r="K26" s="8"/>
      <c r="L26" s="2" t="s">
        <v>32</v>
      </c>
    </row>
    <row r="27" spans="1:12" x14ac:dyDescent="0.25">
      <c r="A27" s="3" t="s">
        <v>409</v>
      </c>
      <c r="B27" s="9"/>
      <c r="C27" s="4"/>
      <c r="D27" s="6"/>
      <c r="E27" s="13"/>
      <c r="F27" s="15"/>
      <c r="G27" s="9"/>
      <c r="H27" s="7">
        <v>1</v>
      </c>
      <c r="I27" s="6"/>
      <c r="J27" s="6"/>
      <c r="K27" s="6"/>
      <c r="L27" s="2" t="s">
        <v>32</v>
      </c>
    </row>
    <row r="28" spans="1:12" x14ac:dyDescent="0.25">
      <c r="A28" s="3" t="s">
        <v>410</v>
      </c>
      <c r="B28" s="6"/>
      <c r="C28" s="8"/>
      <c r="D28" s="11"/>
      <c r="E28" s="8"/>
      <c r="F28" s="15"/>
      <c r="G28" s="8"/>
      <c r="H28" s="7">
        <v>14</v>
      </c>
      <c r="I28" s="8"/>
      <c r="J28" s="11"/>
      <c r="K28" s="8"/>
      <c r="L28" s="2" t="s">
        <v>32</v>
      </c>
    </row>
    <row r="29" spans="1:12" x14ac:dyDescent="0.25">
      <c r="A29" s="3" t="s">
        <v>411</v>
      </c>
      <c r="B29" s="6"/>
      <c r="C29" s="5"/>
      <c r="D29" s="6"/>
      <c r="E29" s="7">
        <v>0.19</v>
      </c>
      <c r="F29" s="15"/>
      <c r="G29" s="5"/>
      <c r="H29" s="8"/>
      <c r="I29" s="5"/>
      <c r="J29" s="6"/>
      <c r="K29" s="11"/>
      <c r="L29" s="2" t="s">
        <v>291</v>
      </c>
    </row>
    <row r="30" spans="1:12" x14ac:dyDescent="0.25">
      <c r="A30" s="3" t="s">
        <v>412</v>
      </c>
      <c r="B30" s="9"/>
      <c r="C30" s="5"/>
      <c r="D30" s="5"/>
      <c r="E30" s="10"/>
      <c r="F30" s="15"/>
      <c r="G30" s="6"/>
      <c r="H30" s="8"/>
      <c r="I30" s="8"/>
      <c r="J30" s="7">
        <v>1.1599999999999999</v>
      </c>
      <c r="K30" s="6"/>
      <c r="L30" s="2" t="s">
        <v>199</v>
      </c>
    </row>
    <row r="31" spans="1:12" x14ac:dyDescent="0.25">
      <c r="A31" s="3" t="s">
        <v>413</v>
      </c>
      <c r="B31" s="28"/>
      <c r="C31" s="29"/>
      <c r="D31" s="30"/>
      <c r="E31" s="30"/>
      <c r="F31" s="17"/>
      <c r="G31" s="29"/>
      <c r="H31" s="25">
        <f>MAX(W31:AE31)</f>
        <v>0</v>
      </c>
      <c r="I31" s="29"/>
      <c r="J31" s="31"/>
      <c r="K31" s="29"/>
      <c r="L31" t="s">
        <v>202</v>
      </c>
    </row>
    <row r="32" spans="1:12" x14ac:dyDescent="0.25">
      <c r="A32" s="3" t="s">
        <v>414</v>
      </c>
      <c r="B32" s="32"/>
      <c r="C32" s="32"/>
      <c r="D32" s="32"/>
      <c r="E32" s="32"/>
      <c r="F32" s="17"/>
      <c r="G32" s="33"/>
      <c r="H32" s="34">
        <f>MAX(W32:AE32)</f>
        <v>0</v>
      </c>
      <c r="I32" s="35"/>
      <c r="J32" s="35"/>
      <c r="K32" s="35"/>
      <c r="L32" t="s">
        <v>202</v>
      </c>
    </row>
    <row r="33" spans="1:12" x14ac:dyDescent="0.25">
      <c r="A33" s="39" t="s">
        <v>415</v>
      </c>
      <c r="B33" s="36"/>
      <c r="C33" s="37"/>
      <c r="D33" s="37"/>
      <c r="E33" s="37"/>
      <c r="F33" s="38"/>
      <c r="G33" s="29"/>
      <c r="H33" s="25">
        <f>MAX(W33:AE33)</f>
        <v>0</v>
      </c>
      <c r="I33" s="31"/>
      <c r="J33" s="31"/>
      <c r="K33" s="31"/>
      <c r="L33" t="s">
        <v>207</v>
      </c>
    </row>
    <row r="34" spans="1:12" x14ac:dyDescent="0.25">
      <c r="A34" s="39" t="s">
        <v>416</v>
      </c>
      <c r="B34" s="37"/>
      <c r="C34" s="37"/>
      <c r="D34" s="37"/>
      <c r="E34" s="37"/>
      <c r="F34" s="38"/>
      <c r="G34" s="29"/>
      <c r="H34" s="29"/>
      <c r="I34" s="29"/>
      <c r="J34" s="29"/>
      <c r="K34" s="25">
        <f>MAX(Z34:AH34)</f>
        <v>0</v>
      </c>
      <c r="L34" t="s">
        <v>207</v>
      </c>
    </row>
    <row r="35" spans="1:12" x14ac:dyDescent="0.25">
      <c r="B35" s="40"/>
      <c r="C35" s="40"/>
      <c r="D35" s="40"/>
      <c r="E35" s="40"/>
      <c r="F35" s="24"/>
      <c r="G35" s="40"/>
      <c r="H35" s="40"/>
      <c r="I35" s="40"/>
      <c r="J35" s="40"/>
      <c r="K35" s="41"/>
    </row>
    <row r="36" spans="1:12" x14ac:dyDescent="0.25">
      <c r="A36" s="39" t="s">
        <v>223</v>
      </c>
      <c r="B36" s="40"/>
      <c r="C36" s="40"/>
      <c r="D36" s="40"/>
      <c r="E36" s="40"/>
      <c r="F36" s="24"/>
      <c r="G36" s="40"/>
      <c r="H36" s="40"/>
      <c r="I36" s="40"/>
      <c r="J36" s="40"/>
      <c r="K36" s="41"/>
    </row>
    <row r="37" spans="1:12" x14ac:dyDescent="0.25">
      <c r="A37" s="74" t="s">
        <v>0</v>
      </c>
      <c r="B37" s="1" t="s">
        <v>113</v>
      </c>
      <c r="C37" s="1" t="s">
        <v>114</v>
      </c>
      <c r="D37" s="1" t="s">
        <v>115</v>
      </c>
      <c r="E37" s="1" t="s">
        <v>116</v>
      </c>
      <c r="F37" s="14"/>
      <c r="G37" s="1" t="s">
        <v>117</v>
      </c>
      <c r="H37" s="1" t="s">
        <v>118</v>
      </c>
      <c r="I37" s="1" t="s">
        <v>119</v>
      </c>
      <c r="J37" s="1" t="s">
        <v>120</v>
      </c>
      <c r="K37" s="1" t="s">
        <v>121</v>
      </c>
      <c r="L37" s="1" t="s">
        <v>13</v>
      </c>
    </row>
    <row r="38" spans="1:12" x14ac:dyDescent="0.25">
      <c r="A38" s="39" t="s">
        <v>228</v>
      </c>
      <c r="B38" s="42"/>
      <c r="C38" s="4"/>
      <c r="D38" s="4"/>
      <c r="E38" s="4"/>
      <c r="F38" s="17"/>
      <c r="G38" s="23">
        <v>20.6978899652172</v>
      </c>
      <c r="H38" s="22"/>
      <c r="I38" s="22"/>
      <c r="J38" s="22"/>
      <c r="K38" s="22"/>
      <c r="L38" t="s">
        <v>227</v>
      </c>
    </row>
    <row r="39" spans="1:12" x14ac:dyDescent="0.25">
      <c r="A39" s="39" t="s">
        <v>229</v>
      </c>
      <c r="B39" s="4"/>
      <c r="C39" s="4"/>
      <c r="D39" s="4"/>
      <c r="E39" s="4"/>
      <c r="F39" s="17"/>
      <c r="G39" s="22"/>
      <c r="H39" s="22"/>
      <c r="I39" s="22"/>
      <c r="J39" s="22"/>
      <c r="K39" s="23">
        <v>17.752615877537199</v>
      </c>
      <c r="L39" t="s">
        <v>227</v>
      </c>
    </row>
    <row r="40" spans="1:12" x14ac:dyDescent="0.25">
      <c r="A40" s="39" t="s">
        <v>233</v>
      </c>
      <c r="B40" s="26"/>
      <c r="C40" s="26"/>
      <c r="D40" s="23">
        <v>6.7281129614211205E-2</v>
      </c>
      <c r="E40" s="26"/>
      <c r="F40" s="17"/>
      <c r="G40" s="26"/>
      <c r="H40" s="26"/>
      <c r="I40" s="26"/>
      <c r="J40" s="26"/>
      <c r="K40" s="26"/>
      <c r="L40" t="s">
        <v>231</v>
      </c>
    </row>
    <row r="41" spans="1:12" x14ac:dyDescent="0.25">
      <c r="A41" s="39" t="s">
        <v>234</v>
      </c>
      <c r="B41" s="20"/>
      <c r="C41" s="22"/>
      <c r="D41" s="23">
        <v>4.8473047806554996</v>
      </c>
      <c r="E41" s="21"/>
      <c r="F41" s="17"/>
      <c r="G41" s="20"/>
      <c r="H41" s="21"/>
      <c r="I41" s="21"/>
      <c r="J41" s="21"/>
      <c r="K41" s="21"/>
      <c r="L41" t="s">
        <v>231</v>
      </c>
    </row>
    <row r="42" spans="1:12" x14ac:dyDescent="0.25">
      <c r="A42" s="39" t="s">
        <v>235</v>
      </c>
      <c r="B42" s="26"/>
      <c r="C42" s="26"/>
      <c r="D42" s="26"/>
      <c r="E42" s="26"/>
      <c r="F42" s="17"/>
      <c r="G42" s="23">
        <v>5.9760640949227103E-2</v>
      </c>
      <c r="H42" s="20"/>
      <c r="I42" s="26"/>
      <c r="J42" s="26"/>
      <c r="K42" s="26"/>
      <c r="L42" t="s">
        <v>231</v>
      </c>
    </row>
    <row r="43" spans="1:12" x14ac:dyDescent="0.25">
      <c r="A43" s="39" t="s">
        <v>236</v>
      </c>
      <c r="B43" s="20"/>
      <c r="C43" s="22"/>
      <c r="D43" s="21"/>
      <c r="E43" s="21"/>
      <c r="F43" s="17"/>
      <c r="G43" s="21"/>
      <c r="H43" s="23">
        <v>4.1219190582814198</v>
      </c>
      <c r="I43" s="21"/>
      <c r="J43" s="20"/>
      <c r="K43" s="22"/>
      <c r="L43" t="s">
        <v>295</v>
      </c>
    </row>
    <row r="44" spans="1:12" x14ac:dyDescent="0.25">
      <c r="A44" s="39" t="s">
        <v>247</v>
      </c>
      <c r="B44" s="20"/>
      <c r="C44" s="21"/>
      <c r="D44" s="22"/>
      <c r="E44" s="20"/>
      <c r="F44" s="17"/>
      <c r="G44" s="22"/>
      <c r="H44" s="23">
        <v>13.1070349589665</v>
      </c>
      <c r="I44" s="22"/>
      <c r="J44" s="22"/>
      <c r="K44" s="22"/>
      <c r="L44" t="s">
        <v>239</v>
      </c>
    </row>
    <row r="45" spans="1:12" x14ac:dyDescent="0.25">
      <c r="A45" s="39" t="s">
        <v>248</v>
      </c>
      <c r="B45" s="19"/>
      <c r="C45" s="4"/>
      <c r="D45" s="19"/>
      <c r="E45" s="4"/>
      <c r="F45" s="17"/>
      <c r="G45" s="22"/>
      <c r="H45" s="22"/>
      <c r="I45" s="22"/>
      <c r="J45" s="22"/>
      <c r="K45" s="23">
        <v>16.7894747500875</v>
      </c>
      <c r="L45" t="s">
        <v>294</v>
      </c>
    </row>
    <row r="46" spans="1:12" x14ac:dyDescent="0.25">
      <c r="A46" s="39" t="s">
        <v>265</v>
      </c>
      <c r="B46" s="18"/>
      <c r="C46" s="19"/>
      <c r="D46" s="19"/>
      <c r="E46" s="4"/>
      <c r="F46" s="17"/>
      <c r="G46" s="20"/>
      <c r="H46" s="22"/>
      <c r="I46" s="23">
        <v>3.1422650552197302</v>
      </c>
      <c r="J46" s="22"/>
      <c r="K46" s="21"/>
      <c r="L46" t="s">
        <v>259</v>
      </c>
    </row>
    <row r="47" spans="1:12" x14ac:dyDescent="0.25">
      <c r="A47" s="39" t="s">
        <v>266</v>
      </c>
      <c r="B47" s="19"/>
      <c r="C47" s="23">
        <v>1.8177214549641001</v>
      </c>
      <c r="D47" s="19"/>
      <c r="E47" s="19"/>
      <c r="F47" s="17"/>
      <c r="G47" s="21"/>
      <c r="H47" s="20"/>
      <c r="I47" s="20"/>
      <c r="J47" s="22"/>
      <c r="K47" s="21"/>
      <c r="L47" t="s">
        <v>259</v>
      </c>
    </row>
    <row r="48" spans="1:12" x14ac:dyDescent="0.25">
      <c r="A48" s="39" t="s">
        <v>143</v>
      </c>
      <c r="B48" s="4"/>
      <c r="C48" s="26"/>
      <c r="D48" s="4"/>
      <c r="E48" s="4"/>
      <c r="F48" s="17"/>
      <c r="G48" s="22"/>
      <c r="H48" s="21"/>
      <c r="I48" s="22"/>
      <c r="J48" s="22"/>
      <c r="K48" s="23">
        <v>12.7828010990397</v>
      </c>
      <c r="L48" t="s">
        <v>298</v>
      </c>
    </row>
    <row r="49" spans="1:12" x14ac:dyDescent="0.25">
      <c r="A49" s="39" t="s">
        <v>142</v>
      </c>
      <c r="B49" s="18"/>
      <c r="C49" s="19"/>
      <c r="D49" s="19"/>
      <c r="E49" s="19"/>
      <c r="F49" s="17"/>
      <c r="G49" s="22"/>
      <c r="H49" s="22"/>
      <c r="I49" s="22"/>
      <c r="J49" s="22"/>
      <c r="K49" s="23">
        <v>10.7</v>
      </c>
      <c r="L49" t="s">
        <v>213</v>
      </c>
    </row>
    <row r="50" spans="1:12" x14ac:dyDescent="0.25">
      <c r="A50" s="39" t="s">
        <v>144</v>
      </c>
      <c r="B50" s="19"/>
      <c r="C50" s="20"/>
      <c r="D50" s="20"/>
      <c r="E50" s="20"/>
      <c r="F50" s="17"/>
      <c r="G50" s="21"/>
      <c r="H50" s="23">
        <v>23.5</v>
      </c>
      <c r="I50" s="21"/>
      <c r="J50" s="21"/>
      <c r="K50" s="21"/>
      <c r="L50" t="s">
        <v>214</v>
      </c>
    </row>
    <row r="51" spans="1:12" x14ac:dyDescent="0.25">
      <c r="A51" s="39" t="s">
        <v>249</v>
      </c>
      <c r="B51" s="22"/>
      <c r="C51" s="20"/>
      <c r="D51" s="22"/>
      <c r="E51" s="21"/>
      <c r="F51" s="17"/>
      <c r="G51" s="22"/>
      <c r="H51" s="23">
        <v>7.5093445776536196</v>
      </c>
      <c r="I51" s="22"/>
      <c r="J51" s="22"/>
      <c r="K51" s="21"/>
      <c r="L51" t="s">
        <v>242</v>
      </c>
    </row>
    <row r="52" spans="1:12" x14ac:dyDescent="0.25">
      <c r="A52" s="39" t="s">
        <v>250</v>
      </c>
      <c r="B52" s="22"/>
      <c r="C52" s="21"/>
      <c r="D52" s="21"/>
      <c r="E52" s="21"/>
      <c r="F52" s="17"/>
      <c r="G52" s="23">
        <v>2.3365040227556699</v>
      </c>
      <c r="H52" s="21"/>
      <c r="I52" s="22"/>
      <c r="J52" s="21"/>
      <c r="K52" s="21"/>
      <c r="L52" t="s">
        <v>300</v>
      </c>
    </row>
    <row r="53" spans="1:12" x14ac:dyDescent="0.25">
      <c r="A53" s="39" t="s">
        <v>251</v>
      </c>
      <c r="B53" s="4"/>
      <c r="C53" s="4"/>
      <c r="D53" s="4"/>
      <c r="E53" s="4"/>
      <c r="F53" s="17"/>
      <c r="G53" s="20"/>
      <c r="H53" s="23">
        <v>20.295373387938699</v>
      </c>
      <c r="I53" s="21"/>
      <c r="J53" s="22"/>
      <c r="K53" s="21"/>
      <c r="L53" t="s">
        <v>242</v>
      </c>
    </row>
    <row r="54" spans="1:12" x14ac:dyDescent="0.25">
      <c r="A54" s="39" t="s">
        <v>252</v>
      </c>
      <c r="B54" s="4"/>
      <c r="C54" s="26"/>
      <c r="D54" s="26"/>
      <c r="E54" s="26"/>
      <c r="F54" s="17"/>
      <c r="G54" s="20"/>
      <c r="H54" s="20"/>
      <c r="I54" s="19"/>
      <c r="J54" s="21"/>
      <c r="K54" s="23">
        <v>0.22557285043068501</v>
      </c>
      <c r="L54" t="s">
        <v>300</v>
      </c>
    </row>
    <row r="55" spans="1:12" x14ac:dyDescent="0.25">
      <c r="A55" s="39" t="s">
        <v>253</v>
      </c>
      <c r="B55" s="4"/>
      <c r="C55" s="4"/>
      <c r="D55" s="4"/>
      <c r="E55" s="26"/>
      <c r="F55" s="17"/>
      <c r="G55" s="23">
        <v>3.6633387715787702</v>
      </c>
      <c r="H55" s="20"/>
      <c r="I55" s="21"/>
      <c r="J55" s="21"/>
      <c r="K55" s="21"/>
      <c r="L55" t="s">
        <v>242</v>
      </c>
    </row>
    <row r="56" spans="1:12" x14ac:dyDescent="0.25">
      <c r="A56" s="39" t="s">
        <v>156</v>
      </c>
      <c r="B56" s="20"/>
      <c r="C56" s="19"/>
      <c r="D56" s="19"/>
      <c r="E56" s="19"/>
      <c r="F56" s="17"/>
      <c r="G56" s="22"/>
      <c r="H56" s="23">
        <v>11.45</v>
      </c>
      <c r="I56" s="21"/>
      <c r="J56" s="22"/>
      <c r="K56" s="22"/>
      <c r="L56" t="s">
        <v>112</v>
      </c>
    </row>
    <row r="57" spans="1:12" x14ac:dyDescent="0.25">
      <c r="A57" s="39" t="s">
        <v>157</v>
      </c>
      <c r="B57" s="21"/>
      <c r="C57" s="21"/>
      <c r="D57" s="21"/>
      <c r="E57" s="21"/>
      <c r="F57" s="17"/>
      <c r="G57" s="21"/>
      <c r="H57" s="23">
        <v>9.5</v>
      </c>
      <c r="I57" s="21"/>
      <c r="J57" s="21"/>
      <c r="K57" s="22"/>
      <c r="L57" t="s">
        <v>112</v>
      </c>
    </row>
    <row r="58" spans="1:12" x14ac:dyDescent="0.25">
      <c r="A58" s="39" t="s">
        <v>158</v>
      </c>
      <c r="B58" s="20"/>
      <c r="C58" s="21"/>
      <c r="D58" s="21"/>
      <c r="E58" s="21"/>
      <c r="F58" s="17"/>
      <c r="G58" s="21"/>
      <c r="H58" s="23">
        <v>14.3</v>
      </c>
      <c r="I58" s="22"/>
      <c r="J58" s="22"/>
      <c r="K58" s="22"/>
      <c r="L58" t="s">
        <v>200</v>
      </c>
    </row>
    <row r="59" spans="1:12" x14ac:dyDescent="0.25">
      <c r="A59" s="39" t="s">
        <v>159</v>
      </c>
      <c r="B59" s="20"/>
      <c r="C59" s="23">
        <v>10</v>
      </c>
      <c r="D59" s="22"/>
      <c r="E59" s="21"/>
      <c r="F59" s="17"/>
      <c r="G59" s="21"/>
      <c r="H59" s="22"/>
      <c r="I59" s="21"/>
      <c r="J59" s="22"/>
      <c r="K59" s="21"/>
      <c r="L59" t="s">
        <v>200</v>
      </c>
    </row>
    <row r="60" spans="1:12" x14ac:dyDescent="0.25">
      <c r="A60" s="39" t="s">
        <v>254</v>
      </c>
      <c r="B60" s="4"/>
      <c r="C60" s="4"/>
      <c r="D60" s="4"/>
      <c r="E60" s="4"/>
      <c r="F60" s="17"/>
      <c r="G60" s="21"/>
      <c r="H60" s="23">
        <v>22.125969214252699</v>
      </c>
      <c r="I60" s="21"/>
      <c r="J60" s="22"/>
      <c r="K60" s="21"/>
      <c r="L60" t="s">
        <v>245</v>
      </c>
    </row>
    <row r="61" spans="1:12" x14ac:dyDescent="0.25">
      <c r="A61" s="39" t="s">
        <v>255</v>
      </c>
      <c r="B61" s="19"/>
      <c r="C61" s="21"/>
      <c r="D61" s="21"/>
      <c r="E61" s="21"/>
      <c r="F61" s="17"/>
      <c r="G61" s="21"/>
      <c r="H61" s="23">
        <v>14.9294174146592</v>
      </c>
      <c r="I61" s="21"/>
      <c r="J61" s="21"/>
      <c r="K61" s="21"/>
      <c r="L61" t="s">
        <v>245</v>
      </c>
    </row>
    <row r="62" spans="1:12" x14ac:dyDescent="0.25">
      <c r="A62" s="39" t="s">
        <v>256</v>
      </c>
      <c r="B62" s="19"/>
      <c r="C62" s="21"/>
      <c r="D62" s="22"/>
      <c r="E62" s="23">
        <v>0.17226245493825501</v>
      </c>
      <c r="F62" s="17"/>
      <c r="G62" s="21"/>
      <c r="H62" s="21"/>
      <c r="I62" s="19"/>
      <c r="J62" s="26"/>
      <c r="K62" s="22"/>
      <c r="L62" t="s">
        <v>299</v>
      </c>
    </row>
    <row r="63" spans="1:12" x14ac:dyDescent="0.25">
      <c r="A63" s="39" t="s">
        <v>257</v>
      </c>
      <c r="B63" s="19"/>
      <c r="C63" s="22"/>
      <c r="D63" s="21"/>
      <c r="E63" s="21"/>
      <c r="F63" s="17"/>
      <c r="G63" s="22"/>
      <c r="H63" s="22"/>
      <c r="I63" s="21"/>
      <c r="J63" s="23">
        <v>2.7852216554214602</v>
      </c>
      <c r="K63" s="21"/>
      <c r="L63" t="s">
        <v>246</v>
      </c>
    </row>
    <row r="64" spans="1:12" x14ac:dyDescent="0.25">
      <c r="A64" s="39" t="s">
        <v>258</v>
      </c>
      <c r="B64" s="19"/>
      <c r="C64" s="20"/>
      <c r="D64" s="19"/>
      <c r="E64" s="19"/>
      <c r="F64" s="17"/>
      <c r="G64" s="21"/>
      <c r="H64" s="22"/>
      <c r="I64" s="21"/>
      <c r="J64" s="23">
        <v>5.88676446657289</v>
      </c>
      <c r="K64" s="20"/>
      <c r="L64" t="s">
        <v>246</v>
      </c>
    </row>
    <row r="65" spans="1:12" x14ac:dyDescent="0.25">
      <c r="A65" s="39" t="s">
        <v>267</v>
      </c>
      <c r="B65" s="21"/>
      <c r="C65" s="19"/>
      <c r="D65" s="4"/>
      <c r="E65" s="20"/>
      <c r="F65" s="17"/>
      <c r="G65" s="22"/>
      <c r="H65" s="20"/>
      <c r="I65" s="22"/>
      <c r="J65" s="23">
        <v>4.2733967722549098</v>
      </c>
      <c r="K65" s="22"/>
      <c r="L65" t="s">
        <v>261</v>
      </c>
    </row>
    <row r="66" spans="1:12" x14ac:dyDescent="0.25">
      <c r="A66" s="39" t="s">
        <v>268</v>
      </c>
      <c r="B66" s="21"/>
      <c r="C66" s="4"/>
      <c r="D66" s="4"/>
      <c r="E66" s="19"/>
      <c r="F66" s="17"/>
      <c r="G66" s="21"/>
      <c r="H66" s="20"/>
      <c r="I66" s="20"/>
      <c r="J66" s="21"/>
      <c r="K66" s="23">
        <v>5.0010958916430601</v>
      </c>
      <c r="L66" t="s">
        <v>261</v>
      </c>
    </row>
    <row r="67" spans="1:12" x14ac:dyDescent="0.25">
      <c r="A67" s="39" t="s">
        <v>269</v>
      </c>
      <c r="B67" s="4"/>
      <c r="C67" s="26"/>
      <c r="D67" s="4"/>
      <c r="E67" s="4"/>
      <c r="F67" s="17"/>
      <c r="G67" s="22"/>
      <c r="H67" s="20"/>
      <c r="I67" s="22"/>
      <c r="J67" s="20"/>
      <c r="K67" s="23">
        <v>33.591766914555599</v>
      </c>
      <c r="L67" t="s">
        <v>263</v>
      </c>
    </row>
    <row r="68" spans="1:12" x14ac:dyDescent="0.25">
      <c r="A68" s="39" t="s">
        <v>270</v>
      </c>
      <c r="B68" s="4"/>
      <c r="C68" s="26"/>
      <c r="D68" s="26"/>
      <c r="E68" s="4"/>
      <c r="F68" s="17"/>
      <c r="G68" s="22"/>
      <c r="H68" s="20"/>
      <c r="I68" s="21"/>
      <c r="J68" s="21"/>
      <c r="K68" s="23">
        <v>31.607224608073199</v>
      </c>
      <c r="L68" t="s">
        <v>263</v>
      </c>
    </row>
    <row r="69" spans="1:12" x14ac:dyDescent="0.25">
      <c r="A69" s="39" t="s">
        <v>146</v>
      </c>
      <c r="B69" s="4"/>
      <c r="C69" s="4"/>
      <c r="D69" s="4"/>
      <c r="E69" s="4"/>
      <c r="F69" s="17"/>
      <c r="G69" s="21"/>
      <c r="H69" s="22"/>
      <c r="I69" s="22"/>
      <c r="J69" s="23">
        <v>54</v>
      </c>
      <c r="K69" s="21"/>
      <c r="L69" t="s">
        <v>100</v>
      </c>
    </row>
    <row r="70" spans="1:12" x14ac:dyDescent="0.25">
      <c r="A70" s="39" t="s">
        <v>148</v>
      </c>
      <c r="B70" s="19"/>
      <c r="C70" s="19"/>
      <c r="D70" s="4"/>
      <c r="E70" s="19"/>
      <c r="F70" s="17"/>
      <c r="G70" s="23">
        <v>12.4</v>
      </c>
      <c r="H70" s="21"/>
      <c r="I70" s="22"/>
      <c r="J70" s="22"/>
      <c r="K70" s="22"/>
      <c r="L70" t="s">
        <v>100</v>
      </c>
    </row>
    <row r="71" spans="1:12" x14ac:dyDescent="0.25">
      <c r="A71" s="39" t="s">
        <v>151</v>
      </c>
      <c r="B71" s="4"/>
      <c r="C71" s="4"/>
      <c r="D71" s="4"/>
      <c r="E71" s="4"/>
      <c r="F71" s="17"/>
      <c r="G71" s="22"/>
      <c r="H71" s="22"/>
      <c r="I71" s="22"/>
      <c r="J71" s="23">
        <v>15.7</v>
      </c>
      <c r="K71" s="22"/>
      <c r="L71" t="s">
        <v>100</v>
      </c>
    </row>
    <row r="72" spans="1:12" x14ac:dyDescent="0.25">
      <c r="A72" s="39" t="s">
        <v>154</v>
      </c>
      <c r="B72" s="19"/>
      <c r="C72" s="20"/>
      <c r="D72" s="20"/>
      <c r="E72" s="20"/>
      <c r="F72" s="17"/>
      <c r="G72" s="22"/>
      <c r="H72" s="22"/>
      <c r="I72" s="22"/>
      <c r="J72" s="22"/>
      <c r="K72" s="23">
        <v>18.7</v>
      </c>
      <c r="L72" t="s">
        <v>100</v>
      </c>
    </row>
    <row r="73" spans="1:12" x14ac:dyDescent="0.25">
      <c r="A73" s="39" t="s">
        <v>145</v>
      </c>
      <c r="B73" s="4"/>
      <c r="C73" s="19"/>
      <c r="D73" s="19"/>
      <c r="E73" s="19"/>
      <c r="F73" s="17"/>
      <c r="G73" s="21"/>
      <c r="H73" s="23">
        <v>33</v>
      </c>
      <c r="I73" s="22"/>
      <c r="J73" s="22"/>
      <c r="K73" s="21"/>
      <c r="L73" t="s">
        <v>293</v>
      </c>
    </row>
    <row r="74" spans="1:12" x14ac:dyDescent="0.25">
      <c r="A74" s="39" t="s">
        <v>149</v>
      </c>
      <c r="B74" s="4"/>
      <c r="C74" s="4"/>
      <c r="D74" s="4"/>
      <c r="E74" s="4"/>
      <c r="F74" s="17"/>
      <c r="G74" s="22"/>
      <c r="H74" s="23">
        <v>33.6</v>
      </c>
      <c r="I74" s="22"/>
      <c r="J74" s="21"/>
      <c r="K74" s="21"/>
      <c r="L74" t="s">
        <v>215</v>
      </c>
    </row>
    <row r="75" spans="1:12" x14ac:dyDescent="0.25">
      <c r="A75" s="39" t="s">
        <v>150</v>
      </c>
      <c r="B75" s="26"/>
      <c r="C75" s="26"/>
      <c r="D75" s="26"/>
      <c r="E75" s="26"/>
      <c r="F75" s="17"/>
      <c r="G75" s="19"/>
      <c r="H75" s="19"/>
      <c r="I75" s="20"/>
      <c r="J75" s="21"/>
      <c r="K75" s="23">
        <v>2.44</v>
      </c>
      <c r="L75" t="s">
        <v>215</v>
      </c>
    </row>
    <row r="76" spans="1:12" x14ac:dyDescent="0.25">
      <c r="A76" s="39" t="s">
        <v>153</v>
      </c>
      <c r="B76" s="4"/>
      <c r="C76" s="4"/>
      <c r="D76" s="4"/>
      <c r="E76" s="4"/>
      <c r="F76" s="17"/>
      <c r="G76" s="22"/>
      <c r="H76" s="22"/>
      <c r="I76" s="22"/>
      <c r="J76" s="22"/>
      <c r="K76" s="23">
        <v>29.7</v>
      </c>
      <c r="L76" t="s">
        <v>216</v>
      </c>
    </row>
    <row r="77" spans="1:12" x14ac:dyDescent="0.25">
      <c r="A77" s="39" t="s">
        <v>155</v>
      </c>
      <c r="B77" s="4"/>
      <c r="C77" s="19"/>
      <c r="D77" s="19"/>
      <c r="E77" s="20"/>
      <c r="F77" s="17"/>
      <c r="G77" s="21"/>
      <c r="H77" s="21"/>
      <c r="I77" s="21"/>
      <c r="J77" s="23">
        <v>8.9</v>
      </c>
      <c r="K77" s="22"/>
      <c r="L77" t="s">
        <v>110</v>
      </c>
    </row>
    <row r="78" spans="1:12" x14ac:dyDescent="0.25">
      <c r="A78" s="39" t="s">
        <v>280</v>
      </c>
      <c r="B78" s="4"/>
      <c r="C78" s="26"/>
      <c r="D78" s="4"/>
      <c r="E78" s="26"/>
      <c r="F78" s="17"/>
      <c r="G78" s="23">
        <v>3.1695977054211601</v>
      </c>
      <c r="H78" s="20"/>
      <c r="I78" s="22"/>
      <c r="J78" s="22"/>
      <c r="K78" s="21"/>
      <c r="L78" t="s">
        <v>273</v>
      </c>
    </row>
    <row r="79" spans="1:12" x14ac:dyDescent="0.25">
      <c r="A79" s="39" t="s">
        <v>281</v>
      </c>
      <c r="B79" s="4"/>
      <c r="C79" s="20"/>
      <c r="D79" s="20"/>
      <c r="E79" s="19"/>
      <c r="F79" s="17"/>
      <c r="G79" s="20"/>
      <c r="H79" s="23">
        <v>11.755576732763799</v>
      </c>
      <c r="I79" s="21"/>
      <c r="J79" s="22"/>
      <c r="K79" s="20"/>
      <c r="L79" t="s">
        <v>273</v>
      </c>
    </row>
    <row r="80" spans="1:12" x14ac:dyDescent="0.25">
      <c r="A80" s="39" t="s">
        <v>282</v>
      </c>
      <c r="B80" s="4"/>
      <c r="C80" s="26"/>
      <c r="D80" s="4"/>
      <c r="E80" s="4"/>
      <c r="F80" s="17"/>
      <c r="G80" s="21"/>
      <c r="H80" s="21"/>
      <c r="I80" s="22"/>
      <c r="J80" s="23">
        <v>3.74412049489974</v>
      </c>
      <c r="K80" s="21"/>
      <c r="L80" t="s">
        <v>273</v>
      </c>
    </row>
    <row r="81" spans="1:12" x14ac:dyDescent="0.25">
      <c r="A81" s="39" t="s">
        <v>283</v>
      </c>
      <c r="B81" s="26"/>
      <c r="C81" s="26"/>
      <c r="D81" s="26"/>
      <c r="E81" s="26"/>
      <c r="F81" s="17"/>
      <c r="G81" s="23">
        <v>7.3211919238486106E-2</v>
      </c>
      <c r="H81" s="26"/>
      <c r="I81" s="26"/>
      <c r="J81" s="26"/>
      <c r="K81" s="26"/>
      <c r="L81" t="s">
        <v>276</v>
      </c>
    </row>
    <row r="82" spans="1:12" x14ac:dyDescent="0.25">
      <c r="A82" s="39" t="s">
        <v>284</v>
      </c>
      <c r="B82" s="4"/>
      <c r="C82" s="4"/>
      <c r="D82" s="4"/>
      <c r="E82" s="4"/>
      <c r="F82" s="17"/>
      <c r="G82" s="21"/>
      <c r="H82" s="23">
        <v>6.4893492302916096</v>
      </c>
      <c r="I82" s="22"/>
      <c r="J82" s="22"/>
      <c r="K82" s="21"/>
      <c r="L82" t="s">
        <v>279</v>
      </c>
    </row>
    <row r="83" spans="1:12" x14ac:dyDescent="0.25">
      <c r="A83" s="39" t="s">
        <v>285</v>
      </c>
      <c r="B83" s="19"/>
      <c r="C83" s="20"/>
      <c r="D83" s="19"/>
      <c r="E83" s="21"/>
      <c r="F83" s="17"/>
      <c r="G83" s="22"/>
      <c r="H83" s="22"/>
      <c r="I83" s="23">
        <v>7.6060020442027101</v>
      </c>
      <c r="J83" s="22"/>
      <c r="K83" s="21"/>
      <c r="L83" t="s">
        <v>279</v>
      </c>
    </row>
    <row r="84" spans="1:12" x14ac:dyDescent="0.25">
      <c r="A84" s="39" t="s">
        <v>286</v>
      </c>
      <c r="B84" s="20"/>
      <c r="C84" s="20"/>
      <c r="D84" s="20"/>
      <c r="E84" s="20"/>
      <c r="F84" s="17"/>
      <c r="G84" s="22"/>
      <c r="H84" s="22"/>
      <c r="I84" s="23">
        <v>6.2178297156330604</v>
      </c>
      <c r="J84" s="21"/>
      <c r="K84" s="22"/>
      <c r="L84" t="s">
        <v>279</v>
      </c>
    </row>
    <row r="85" spans="1:12" x14ac:dyDescent="0.25">
      <c r="A85" s="39" t="s">
        <v>147</v>
      </c>
      <c r="B85" s="21"/>
      <c r="C85" s="20"/>
      <c r="D85" s="20"/>
      <c r="E85" s="20"/>
      <c r="F85" s="17"/>
      <c r="G85" s="22"/>
      <c r="H85" s="22"/>
      <c r="I85" s="21"/>
      <c r="J85" s="22"/>
      <c r="K85" s="23">
        <v>8.6999999999999993</v>
      </c>
      <c r="L85" t="s">
        <v>296</v>
      </c>
    </row>
    <row r="86" spans="1:12" x14ac:dyDescent="0.25">
      <c r="A86" s="39" t="s">
        <v>152</v>
      </c>
      <c r="B86" s="21"/>
      <c r="C86" s="22"/>
      <c r="D86" s="20"/>
      <c r="E86" s="21"/>
      <c r="F86" s="17"/>
      <c r="G86" s="21"/>
      <c r="H86" s="23">
        <v>8.3000000000000007</v>
      </c>
      <c r="I86" s="21"/>
      <c r="J86" s="22"/>
      <c r="K86" s="22"/>
      <c r="L86" t="s">
        <v>297</v>
      </c>
    </row>
    <row r="87" spans="1:12" x14ac:dyDescent="0.25">
      <c r="A87" s="39" t="s">
        <v>271</v>
      </c>
      <c r="B87" s="19"/>
      <c r="C87" s="23">
        <v>2.2512794771558702</v>
      </c>
      <c r="D87" s="19"/>
      <c r="E87" s="21"/>
      <c r="F87" s="17"/>
      <c r="G87" s="19"/>
      <c r="H87" s="20"/>
      <c r="I87" s="19"/>
      <c r="J87" s="19"/>
      <c r="K87" s="20"/>
      <c r="L87" t="s">
        <v>264</v>
      </c>
    </row>
    <row r="88" spans="1:12" x14ac:dyDescent="0.25">
      <c r="A88" s="39" t="s">
        <v>272</v>
      </c>
      <c r="B88" s="4"/>
      <c r="C88" s="4"/>
      <c r="D88" s="4"/>
      <c r="E88" s="4"/>
      <c r="F88" s="17"/>
      <c r="G88" s="22"/>
      <c r="H88" s="21"/>
      <c r="I88" s="23">
        <v>15.857340215895301</v>
      </c>
      <c r="J88" s="22"/>
      <c r="K88" s="21"/>
      <c r="L88" t="s">
        <v>264</v>
      </c>
    </row>
    <row r="106" spans="1:12" x14ac:dyDescent="0.25">
      <c r="A106" s="39" t="s">
        <v>212</v>
      </c>
    </row>
    <row r="107" spans="1:12" x14ac:dyDescent="0.25">
      <c r="A107" s="74" t="s">
        <v>0</v>
      </c>
      <c r="B107" s="1" t="s">
        <v>113</v>
      </c>
      <c r="C107" s="1" t="s">
        <v>114</v>
      </c>
      <c r="D107" s="1" t="s">
        <v>115</v>
      </c>
      <c r="E107" s="1" t="s">
        <v>116</v>
      </c>
      <c r="F107" s="14"/>
      <c r="G107" s="1" t="s">
        <v>117</v>
      </c>
      <c r="H107" s="1" t="s">
        <v>118</v>
      </c>
      <c r="I107" s="1" t="s">
        <v>119</v>
      </c>
      <c r="J107" s="1" t="s">
        <v>120</v>
      </c>
      <c r="K107" s="1" t="s">
        <v>121</v>
      </c>
      <c r="L107" s="1" t="s">
        <v>13</v>
      </c>
    </row>
    <row r="108" spans="1:12" x14ac:dyDescent="0.25">
      <c r="A108" s="39" t="s">
        <v>356</v>
      </c>
      <c r="B108" s="4"/>
      <c r="C108" s="4"/>
      <c r="D108" s="19"/>
      <c r="E108" s="27"/>
      <c r="G108" s="22"/>
      <c r="H108" s="20"/>
      <c r="I108" s="21"/>
      <c r="J108" s="23">
        <v>0.33192573999680097</v>
      </c>
      <c r="K108" s="21"/>
      <c r="L108" t="s">
        <v>41</v>
      </c>
    </row>
    <row r="109" spans="1:12" x14ac:dyDescent="0.25">
      <c r="A109" s="39" t="s">
        <v>357</v>
      </c>
      <c r="B109" s="4"/>
      <c r="C109" s="19"/>
      <c r="D109" s="20"/>
      <c r="E109" s="4"/>
      <c r="G109" s="20"/>
      <c r="H109" s="20"/>
      <c r="I109" s="23">
        <v>0.38349060757293402</v>
      </c>
      <c r="J109" s="21"/>
      <c r="K109" s="19"/>
      <c r="L109" t="s">
        <v>41</v>
      </c>
    </row>
    <row r="110" spans="1:12" x14ac:dyDescent="0.25">
      <c r="A110" s="39" t="s">
        <v>358</v>
      </c>
      <c r="B110" s="4"/>
      <c r="C110" s="19"/>
      <c r="D110" s="4"/>
      <c r="E110" s="4"/>
      <c r="G110" s="22"/>
      <c r="H110" s="22"/>
      <c r="I110" s="23">
        <v>4.9318545881254696</v>
      </c>
      <c r="J110" s="22"/>
      <c r="K110" s="21"/>
      <c r="L110" t="s">
        <v>41</v>
      </c>
    </row>
    <row r="111" spans="1:12" x14ac:dyDescent="0.25">
      <c r="A111" s="39" t="s">
        <v>359</v>
      </c>
      <c r="B111" s="4"/>
      <c r="C111" s="4"/>
      <c r="D111" s="23">
        <v>0.242138131303892</v>
      </c>
      <c r="E111" s="4"/>
      <c r="G111" s="19"/>
      <c r="H111" s="4"/>
      <c r="I111" s="20"/>
      <c r="J111" s="21"/>
      <c r="K111" s="20"/>
      <c r="L111" t="s">
        <v>41</v>
      </c>
    </row>
    <row r="112" spans="1:12" x14ac:dyDescent="0.25">
      <c r="A112" s="39" t="s">
        <v>360</v>
      </c>
      <c r="B112" s="18"/>
      <c r="C112" s="4"/>
      <c r="D112" s="4"/>
      <c r="E112" s="4"/>
      <c r="G112" s="23">
        <v>6</v>
      </c>
      <c r="H112" s="22"/>
      <c r="I112" s="22"/>
      <c r="J112" s="22"/>
      <c r="K112" s="21"/>
      <c r="L112" t="s">
        <v>38</v>
      </c>
    </row>
    <row r="113" spans="1:12" x14ac:dyDescent="0.25">
      <c r="A113" s="39" t="s">
        <v>361</v>
      </c>
      <c r="B113" s="20"/>
      <c r="C113" s="23">
        <v>10.755623171421799</v>
      </c>
      <c r="D113" s="22"/>
      <c r="E113" s="21"/>
      <c r="G113" s="19"/>
      <c r="H113" s="21"/>
      <c r="I113" s="20"/>
      <c r="J113" s="20"/>
      <c r="K113" s="19"/>
      <c r="L113" t="s">
        <v>43</v>
      </c>
    </row>
    <row r="114" spans="1:12" x14ac:dyDescent="0.25">
      <c r="A114" s="39" t="s">
        <v>362</v>
      </c>
      <c r="B114" s="4"/>
      <c r="C114" s="4"/>
      <c r="D114" s="4"/>
      <c r="E114" s="4"/>
      <c r="G114" s="25">
        <v>164</v>
      </c>
      <c r="H114" s="22"/>
      <c r="I114" s="22"/>
      <c r="J114" s="21"/>
      <c r="K114" s="22"/>
      <c r="L114" t="s">
        <v>46</v>
      </c>
    </row>
    <row r="115" spans="1:12" x14ac:dyDescent="0.25">
      <c r="A115" s="39" t="s">
        <v>363</v>
      </c>
      <c r="B115" s="4"/>
      <c r="C115" s="19"/>
      <c r="D115" s="19"/>
      <c r="E115" s="4"/>
      <c r="G115" s="22"/>
      <c r="H115" s="22"/>
      <c r="I115" s="22"/>
      <c r="J115" s="22"/>
      <c r="K115" s="23">
        <v>26.7755729807885</v>
      </c>
      <c r="L115" t="s">
        <v>49</v>
      </c>
    </row>
    <row r="116" spans="1:12" x14ac:dyDescent="0.25">
      <c r="A116" s="39" t="s">
        <v>364</v>
      </c>
      <c r="B116" s="4"/>
      <c r="C116" s="19"/>
      <c r="D116" s="19"/>
      <c r="E116" s="19"/>
      <c r="G116" s="20"/>
      <c r="H116" s="23">
        <v>4.4171613624786996</v>
      </c>
      <c r="I116" s="22"/>
      <c r="J116" s="22"/>
      <c r="K116" s="21"/>
      <c r="L116" t="s">
        <v>52</v>
      </c>
    </row>
    <row r="117" spans="1:12" x14ac:dyDescent="0.25">
      <c r="A117" s="39" t="s">
        <v>365</v>
      </c>
      <c r="B117" s="4"/>
      <c r="C117" s="4"/>
      <c r="D117" s="4"/>
      <c r="E117" s="4"/>
      <c r="G117" s="21"/>
      <c r="H117" s="22"/>
      <c r="I117" s="23">
        <v>149.26648332592401</v>
      </c>
      <c r="J117" s="22"/>
      <c r="K117" s="21"/>
      <c r="L117" t="s">
        <v>217</v>
      </c>
    </row>
    <row r="118" spans="1:12" x14ac:dyDescent="0.25">
      <c r="A118" s="39" t="s">
        <v>366</v>
      </c>
      <c r="B118" s="4"/>
      <c r="C118" s="4"/>
      <c r="D118" s="4"/>
      <c r="E118" s="27"/>
      <c r="G118" s="22"/>
      <c r="H118" s="22"/>
      <c r="I118" s="23">
        <v>2</v>
      </c>
      <c r="J118" s="21"/>
      <c r="K118" s="22"/>
      <c r="L118" t="s">
        <v>38</v>
      </c>
    </row>
    <row r="119" spans="1:12" x14ac:dyDescent="0.25">
      <c r="A119" s="39" t="s">
        <v>367</v>
      </c>
      <c r="B119" s="4"/>
      <c r="C119" s="4"/>
      <c r="D119" s="4"/>
      <c r="E119" s="4"/>
      <c r="G119" s="21"/>
      <c r="H119" s="22"/>
      <c r="I119" s="23">
        <v>23.164591586756401</v>
      </c>
      <c r="J119" s="22"/>
      <c r="K119" s="21"/>
      <c r="L119" t="s">
        <v>219</v>
      </c>
    </row>
    <row r="120" spans="1:12" x14ac:dyDescent="0.25">
      <c r="A120" s="39" t="s">
        <v>368</v>
      </c>
      <c r="B120" s="4"/>
      <c r="C120" s="4"/>
      <c r="D120" s="4"/>
      <c r="E120" s="4"/>
      <c r="G120" s="21"/>
      <c r="H120" s="22"/>
      <c r="I120" s="22"/>
      <c r="J120" s="23">
        <v>76.947128772852096</v>
      </c>
      <c r="K120" s="21"/>
      <c r="L120" t="s">
        <v>217</v>
      </c>
    </row>
    <row r="121" spans="1:12" x14ac:dyDescent="0.25">
      <c r="A121" s="39" t="s">
        <v>369</v>
      </c>
      <c r="B121" s="4"/>
      <c r="C121" s="4"/>
      <c r="D121" s="4"/>
      <c r="E121" s="4"/>
      <c r="G121" s="21"/>
      <c r="H121" s="23">
        <v>24.7322768208425</v>
      </c>
      <c r="I121" s="22"/>
      <c r="J121" s="21"/>
      <c r="K121" s="21"/>
      <c r="L121" t="s">
        <v>59</v>
      </c>
    </row>
    <row r="122" spans="1:12" x14ac:dyDescent="0.25">
      <c r="A122" s="39" t="s">
        <v>370</v>
      </c>
      <c r="B122" s="19"/>
      <c r="C122" s="4"/>
      <c r="D122" s="4"/>
      <c r="E122" s="4"/>
      <c r="G122" s="22"/>
      <c r="H122" s="22"/>
      <c r="I122" s="23">
        <v>29.566889940385298</v>
      </c>
      <c r="J122" s="22"/>
      <c r="K122" s="21"/>
      <c r="L122" t="s">
        <v>38</v>
      </c>
    </row>
    <row r="123" spans="1:12" x14ac:dyDescent="0.25">
      <c r="A123" s="39" t="s">
        <v>371</v>
      </c>
      <c r="B123" s="20"/>
      <c r="C123" s="22"/>
      <c r="D123" s="20"/>
      <c r="E123" s="20"/>
      <c r="G123" s="22"/>
      <c r="H123" s="23">
        <v>19.902121800006601</v>
      </c>
      <c r="I123" s="22"/>
      <c r="J123" s="21"/>
      <c r="K123" s="21"/>
      <c r="L123" t="s">
        <v>38</v>
      </c>
    </row>
    <row r="124" spans="1:12" x14ac:dyDescent="0.25">
      <c r="A124" s="39" t="s">
        <v>372</v>
      </c>
      <c r="B124" s="4"/>
      <c r="C124" s="4"/>
      <c r="D124" s="4"/>
      <c r="E124" s="4"/>
      <c r="G124" s="23">
        <v>103.81217229615601</v>
      </c>
      <c r="H124" s="21"/>
      <c r="I124" s="22"/>
      <c r="J124" s="22"/>
      <c r="K124" s="22"/>
      <c r="L124" t="s">
        <v>217</v>
      </c>
    </row>
    <row r="125" spans="1:12" x14ac:dyDescent="0.25">
      <c r="A125" s="39" t="s">
        <v>373</v>
      </c>
      <c r="B125" s="4"/>
      <c r="C125" s="27"/>
      <c r="D125" s="4"/>
      <c r="E125" s="4"/>
      <c r="G125" s="22"/>
      <c r="H125" s="21"/>
      <c r="I125" s="22"/>
      <c r="J125" s="22"/>
      <c r="K125" s="23">
        <v>29.0182294467409</v>
      </c>
      <c r="L125" t="s">
        <v>217</v>
      </c>
    </row>
    <row r="126" spans="1:12" x14ac:dyDescent="0.25">
      <c r="A126" s="39" t="s">
        <v>374</v>
      </c>
      <c r="B126" s="23">
        <v>11.106755069197099</v>
      </c>
      <c r="C126" s="4"/>
      <c r="D126" s="20"/>
      <c r="E126" s="19"/>
      <c r="G126" s="22"/>
      <c r="H126" s="20"/>
      <c r="I126" s="21"/>
      <c r="J126" s="21"/>
      <c r="K126" s="22"/>
      <c r="L126" t="s">
        <v>218</v>
      </c>
    </row>
    <row r="127" spans="1:12" x14ac:dyDescent="0.25">
      <c r="A127" s="39" t="s">
        <v>375</v>
      </c>
      <c r="B127" s="19"/>
      <c r="C127" s="20"/>
      <c r="D127" s="19"/>
      <c r="E127" s="19"/>
      <c r="G127" s="21"/>
      <c r="H127" s="23">
        <v>14.8177268657679</v>
      </c>
      <c r="I127" s="22"/>
      <c r="J127" s="22"/>
      <c r="K127" s="22"/>
      <c r="L127" t="s">
        <v>49</v>
      </c>
    </row>
    <row r="128" spans="1:12" x14ac:dyDescent="0.25">
      <c r="A128" s="39" t="s">
        <v>376</v>
      </c>
      <c r="B128" s="21"/>
      <c r="C128" s="20"/>
      <c r="D128" s="21"/>
      <c r="E128" s="20"/>
      <c r="G128" s="22"/>
      <c r="H128" s="22"/>
      <c r="I128" s="23">
        <v>46.4979398428558</v>
      </c>
      <c r="J128" s="22"/>
      <c r="K128" s="22"/>
      <c r="L128" t="s">
        <v>61</v>
      </c>
    </row>
    <row r="129" spans="1:12" x14ac:dyDescent="0.25">
      <c r="A129" s="39" t="s">
        <v>377</v>
      </c>
      <c r="B129" s="4"/>
      <c r="C129" s="4"/>
      <c r="D129" s="4"/>
      <c r="E129" s="4"/>
      <c r="G129" s="21"/>
      <c r="H129" s="21"/>
      <c r="I129" s="21"/>
      <c r="J129" s="23">
        <v>51.434193044647202</v>
      </c>
      <c r="K129" s="21"/>
      <c r="L129" t="s">
        <v>217</v>
      </c>
    </row>
    <row r="130" spans="1:12" x14ac:dyDescent="0.25">
      <c r="A130" s="39" t="s">
        <v>378</v>
      </c>
      <c r="B130" s="22"/>
      <c r="C130" s="21"/>
      <c r="D130" s="20"/>
      <c r="E130" s="23">
        <v>4.6189070072604501</v>
      </c>
      <c r="G130" s="19"/>
      <c r="H130" s="19"/>
      <c r="I130" s="4"/>
      <c r="J130" s="4"/>
      <c r="K130" s="4"/>
      <c r="L130" t="s">
        <v>63</v>
      </c>
    </row>
    <row r="131" spans="1:12" x14ac:dyDescent="0.25">
      <c r="A131" s="39" t="s">
        <v>379</v>
      </c>
      <c r="B131" s="4"/>
      <c r="C131" s="4"/>
      <c r="D131" s="4"/>
      <c r="E131" s="4"/>
      <c r="G131" s="22"/>
      <c r="H131" s="23">
        <v>14.918186485135401</v>
      </c>
      <c r="I131" s="22"/>
      <c r="J131" s="22"/>
      <c r="K131" s="22"/>
      <c r="L131" t="s">
        <v>59</v>
      </c>
    </row>
    <row r="132" spans="1:12" x14ac:dyDescent="0.25">
      <c r="A132" s="39" t="s">
        <v>380</v>
      </c>
      <c r="B132" s="23">
        <v>29.100661248044599</v>
      </c>
      <c r="C132" s="20"/>
      <c r="D132" s="22"/>
      <c r="E132" s="22"/>
      <c r="G132" s="19"/>
      <c r="H132" s="19"/>
      <c r="I132" s="19"/>
      <c r="J132" s="19"/>
      <c r="K132" s="19"/>
      <c r="L132" t="s">
        <v>218</v>
      </c>
    </row>
    <row r="133" spans="1:12" x14ac:dyDescent="0.25">
      <c r="A133" s="39" t="s">
        <v>381</v>
      </c>
      <c r="B133" s="4"/>
      <c r="C133" s="4"/>
      <c r="D133" s="4"/>
      <c r="E133" s="4"/>
      <c r="G133" s="21"/>
      <c r="H133" s="22"/>
      <c r="I133" s="23">
        <v>20.493285336730299</v>
      </c>
      <c r="J133" s="22"/>
      <c r="K133" s="22"/>
      <c r="L133" t="s">
        <v>52</v>
      </c>
    </row>
    <row r="134" spans="1:12" x14ac:dyDescent="0.25">
      <c r="A134" s="39" t="s">
        <v>382</v>
      </c>
      <c r="B134" s="4"/>
      <c r="C134" s="4"/>
      <c r="D134" s="4"/>
      <c r="E134" s="4"/>
      <c r="G134" s="20"/>
      <c r="H134" s="22"/>
      <c r="I134" s="22"/>
      <c r="J134" s="23">
        <v>20.073724601724901</v>
      </c>
      <c r="K134" s="20"/>
      <c r="L134" t="s">
        <v>219</v>
      </c>
    </row>
    <row r="142" spans="1:12" ht="14.25" customHeight="1" x14ac:dyDescent="0.25"/>
    <row r="143" spans="1:12" hidden="1" x14ac:dyDescent="0.25"/>
    <row r="144" spans="1:12" x14ac:dyDescent="0.25">
      <c r="A144" s="39" t="s">
        <v>224</v>
      </c>
    </row>
    <row r="145" spans="1:12" x14ac:dyDescent="0.25">
      <c r="A145" s="74" t="s">
        <v>0</v>
      </c>
      <c r="B145" s="1" t="s">
        <v>113</v>
      </c>
      <c r="C145" s="1" t="s">
        <v>114</v>
      </c>
      <c r="D145" s="1" t="s">
        <v>115</v>
      </c>
      <c r="E145" s="1" t="s">
        <v>116</v>
      </c>
      <c r="F145" s="14"/>
      <c r="G145" s="1" t="s">
        <v>117</v>
      </c>
      <c r="H145" s="1" t="s">
        <v>118</v>
      </c>
      <c r="I145" s="1" t="s">
        <v>119</v>
      </c>
      <c r="J145" s="1" t="s">
        <v>120</v>
      </c>
      <c r="K145" s="1" t="s">
        <v>121</v>
      </c>
      <c r="L145" s="1" t="s">
        <v>13</v>
      </c>
    </row>
    <row r="146" spans="1:12" x14ac:dyDescent="0.25">
      <c r="A146" s="39" t="s">
        <v>339</v>
      </c>
      <c r="B146" s="18"/>
      <c r="C146" s="19"/>
      <c r="D146" s="19"/>
      <c r="E146" s="19"/>
      <c r="G146" s="22"/>
      <c r="H146" s="23">
        <v>11.9294276433343</v>
      </c>
      <c r="I146" s="22"/>
      <c r="J146" s="22"/>
      <c r="K146" s="22"/>
      <c r="L146" t="s">
        <v>65</v>
      </c>
    </row>
    <row r="147" spans="1:12" x14ac:dyDescent="0.25">
      <c r="A147" s="39" t="s">
        <v>340</v>
      </c>
      <c r="B147" s="4"/>
      <c r="C147" s="4"/>
      <c r="D147" s="4"/>
      <c r="E147" s="4"/>
      <c r="G147" s="23">
        <v>12.039614988630399</v>
      </c>
      <c r="H147" s="21"/>
      <c r="I147" s="21"/>
      <c r="J147" s="21"/>
      <c r="K147" s="22"/>
      <c r="L147" t="s">
        <v>69</v>
      </c>
    </row>
    <row r="148" spans="1:12" x14ac:dyDescent="0.25">
      <c r="A148" s="39" t="s">
        <v>341</v>
      </c>
      <c r="B148" s="4"/>
      <c r="C148" s="4"/>
      <c r="D148" s="4"/>
      <c r="E148" s="4"/>
      <c r="G148" s="21"/>
      <c r="H148" s="21"/>
      <c r="I148" s="22"/>
      <c r="J148" s="23">
        <v>57.447964051519101</v>
      </c>
      <c r="K148" s="22"/>
      <c r="L148" t="s">
        <v>220</v>
      </c>
    </row>
    <row r="149" spans="1:12" x14ac:dyDescent="0.25">
      <c r="A149" s="39" t="s">
        <v>342</v>
      </c>
      <c r="B149" s="19"/>
      <c r="C149" s="20"/>
      <c r="D149" s="20"/>
      <c r="E149" s="19"/>
      <c r="G149" s="21"/>
      <c r="H149" s="23">
        <v>35.696120097843703</v>
      </c>
      <c r="I149" s="22"/>
      <c r="J149" s="22"/>
      <c r="K149" s="21"/>
      <c r="L149" t="s">
        <v>221</v>
      </c>
    </row>
    <row r="150" spans="1:12" x14ac:dyDescent="0.25">
      <c r="A150" s="39" t="s">
        <v>343</v>
      </c>
      <c r="B150" s="4"/>
      <c r="C150" s="4"/>
      <c r="D150" s="4"/>
      <c r="E150" s="4"/>
      <c r="G150" s="21"/>
      <c r="H150" s="22"/>
      <c r="I150" s="22"/>
      <c r="J150" s="23">
        <v>51.7148233207595</v>
      </c>
      <c r="K150" s="22"/>
      <c r="L150" t="s">
        <v>220</v>
      </c>
    </row>
    <row r="151" spans="1:12" x14ac:dyDescent="0.25">
      <c r="A151" s="39" t="s">
        <v>344</v>
      </c>
      <c r="B151" s="19"/>
      <c r="C151" s="4"/>
      <c r="D151" s="4"/>
      <c r="E151" s="19"/>
      <c r="G151" s="22"/>
      <c r="H151" s="23">
        <v>40.174931300586003</v>
      </c>
      <c r="I151" s="22"/>
      <c r="J151" s="22"/>
      <c r="K151" s="22"/>
      <c r="L151" t="s">
        <v>79</v>
      </c>
    </row>
    <row r="152" spans="1:12" x14ac:dyDescent="0.25">
      <c r="A152" s="39" t="s">
        <v>345</v>
      </c>
      <c r="B152" s="20"/>
      <c r="C152" s="21"/>
      <c r="D152" s="20"/>
      <c r="E152" s="21"/>
      <c r="G152" s="21"/>
      <c r="H152" s="23">
        <v>11.2596747550195</v>
      </c>
      <c r="I152" s="21"/>
      <c r="J152" s="22"/>
      <c r="K152" s="22"/>
      <c r="L152" t="s">
        <v>83</v>
      </c>
    </row>
    <row r="153" spans="1:12" x14ac:dyDescent="0.25">
      <c r="A153" s="39" t="s">
        <v>346</v>
      </c>
      <c r="B153" s="19"/>
      <c r="C153" s="20"/>
      <c r="D153" s="20"/>
      <c r="E153" s="20"/>
      <c r="G153" s="21"/>
      <c r="H153" s="23">
        <v>9.9682816110701609</v>
      </c>
      <c r="I153" s="21"/>
      <c r="J153" s="22"/>
      <c r="K153" s="22"/>
      <c r="L153" t="s">
        <v>222</v>
      </c>
    </row>
    <row r="154" spans="1:12" x14ac:dyDescent="0.25">
      <c r="A154" s="39" t="s">
        <v>304</v>
      </c>
      <c r="B154" s="27"/>
      <c r="C154" s="27"/>
      <c r="D154" s="27"/>
      <c r="E154" s="27"/>
      <c r="G154" s="27"/>
      <c r="H154" s="23">
        <v>0.122531250474273</v>
      </c>
      <c r="I154" s="27"/>
      <c r="J154" s="21"/>
      <c r="K154" s="21"/>
      <c r="L154">
        <v>0</v>
      </c>
    </row>
    <row r="155" spans="1:12" x14ac:dyDescent="0.25">
      <c r="A155" s="39" t="s">
        <v>347</v>
      </c>
      <c r="B155" s="20"/>
      <c r="C155" s="23">
        <v>16.593710067812601</v>
      </c>
      <c r="D155" s="22"/>
      <c r="E155" s="22"/>
      <c r="G155" s="20"/>
      <c r="H155" s="22"/>
      <c r="I155" s="20"/>
      <c r="J155" s="21"/>
      <c r="K155" s="21"/>
      <c r="L155" t="s">
        <v>222</v>
      </c>
    </row>
    <row r="156" spans="1:12" x14ac:dyDescent="0.25">
      <c r="A156" s="39" t="s">
        <v>303</v>
      </c>
      <c r="B156" s="19"/>
      <c r="C156" s="19"/>
      <c r="D156" s="19"/>
      <c r="E156" s="19"/>
      <c r="G156" s="23">
        <v>18.842059900721399</v>
      </c>
      <c r="H156" s="22"/>
      <c r="I156" s="22"/>
      <c r="J156" s="22"/>
      <c r="K156" s="22"/>
      <c r="L156" t="s">
        <v>69</v>
      </c>
    </row>
    <row r="157" spans="1:12" x14ac:dyDescent="0.25">
      <c r="A157" s="39" t="s">
        <v>348</v>
      </c>
      <c r="B157" s="19"/>
      <c r="C157" s="21"/>
      <c r="D157" s="21"/>
      <c r="E157" s="21"/>
      <c r="G157" s="21"/>
      <c r="H157" s="23">
        <v>18.5333059850844</v>
      </c>
      <c r="I157" s="21"/>
      <c r="J157" s="22"/>
      <c r="K157" s="22"/>
      <c r="L157" t="s">
        <v>83</v>
      </c>
    </row>
    <row r="158" spans="1:12" x14ac:dyDescent="0.25">
      <c r="A158" s="39" t="s">
        <v>301</v>
      </c>
      <c r="B158" s="19"/>
      <c r="C158" s="4"/>
      <c r="D158" s="4"/>
      <c r="E158" s="4"/>
      <c r="G158" s="23">
        <v>10.666222559824501</v>
      </c>
      <c r="H158" s="22"/>
      <c r="I158" s="21"/>
      <c r="J158" s="22"/>
      <c r="K158" s="20"/>
      <c r="L158" t="s">
        <v>89</v>
      </c>
    </row>
    <row r="159" spans="1:12" x14ac:dyDescent="0.25">
      <c r="A159" s="39" t="s">
        <v>349</v>
      </c>
      <c r="B159" s="27"/>
      <c r="C159" s="27"/>
      <c r="D159" s="27"/>
      <c r="E159" s="27"/>
      <c r="G159" s="23">
        <v>0</v>
      </c>
      <c r="H159" s="27"/>
      <c r="I159" s="22"/>
      <c r="J159" s="27"/>
      <c r="K159" s="27"/>
      <c r="L159" t="s">
        <v>222</v>
      </c>
    </row>
    <row r="160" spans="1:12" x14ac:dyDescent="0.25">
      <c r="A160" s="39" t="s">
        <v>350</v>
      </c>
      <c r="B160" s="19"/>
      <c r="C160" s="22"/>
      <c r="D160" s="22"/>
      <c r="E160" s="23">
        <v>25.1545675615404</v>
      </c>
      <c r="G160" s="19"/>
      <c r="H160" s="19"/>
      <c r="I160" s="19"/>
      <c r="J160" s="19"/>
      <c r="K160" s="19"/>
      <c r="L160" t="s">
        <v>89</v>
      </c>
    </row>
    <row r="161" spans="1:12" x14ac:dyDescent="0.25">
      <c r="A161" s="39" t="s">
        <v>351</v>
      </c>
      <c r="B161" s="19"/>
      <c r="C161" s="20"/>
      <c r="D161" s="19"/>
      <c r="E161" s="19"/>
      <c r="G161" s="22"/>
      <c r="H161" s="22"/>
      <c r="I161" s="22"/>
      <c r="J161" s="23">
        <v>48.825548180059499</v>
      </c>
      <c r="K161" s="22"/>
      <c r="L161" t="s">
        <v>221</v>
      </c>
    </row>
    <row r="162" spans="1:12" x14ac:dyDescent="0.25">
      <c r="A162" s="39" t="s">
        <v>352</v>
      </c>
      <c r="B162" s="4"/>
      <c r="C162" s="19"/>
      <c r="D162" s="19"/>
      <c r="E162" s="4"/>
      <c r="G162" s="22"/>
      <c r="H162" s="23">
        <v>18.430731589102301</v>
      </c>
      <c r="I162" s="22"/>
      <c r="J162" s="22"/>
      <c r="K162" s="21"/>
      <c r="L162" t="s">
        <v>79</v>
      </c>
    </row>
    <row r="163" spans="1:12" x14ac:dyDescent="0.25">
      <c r="A163" s="39" t="s">
        <v>302</v>
      </c>
      <c r="B163" s="19"/>
      <c r="C163" s="19"/>
      <c r="D163" s="19"/>
      <c r="E163" s="20"/>
      <c r="G163" s="22"/>
      <c r="H163" s="21"/>
      <c r="I163" s="23">
        <v>5</v>
      </c>
      <c r="J163" s="20"/>
      <c r="K163" s="21"/>
      <c r="L163">
        <v>0</v>
      </c>
    </row>
    <row r="164" spans="1:12" x14ac:dyDescent="0.25">
      <c r="A164" s="39" t="s">
        <v>353</v>
      </c>
      <c r="B164" s="20"/>
      <c r="C164" s="23">
        <v>18.6931130227632</v>
      </c>
      <c r="D164" s="22"/>
      <c r="E164" s="22"/>
      <c r="G164" s="20"/>
      <c r="H164" s="21"/>
      <c r="I164" s="20"/>
      <c r="J164" s="21"/>
      <c r="K164" s="20"/>
      <c r="L164" t="s">
        <v>222</v>
      </c>
    </row>
    <row r="165" spans="1:12" x14ac:dyDescent="0.25">
      <c r="A165" s="39" t="s">
        <v>354</v>
      </c>
      <c r="B165" s="20"/>
      <c r="C165" s="19"/>
      <c r="D165" s="19"/>
      <c r="E165" s="19"/>
      <c r="G165" s="22"/>
      <c r="H165" s="21"/>
      <c r="I165" s="22"/>
      <c r="J165" s="22"/>
      <c r="K165" s="23">
        <v>21.3954957248461</v>
      </c>
      <c r="L165" t="s">
        <v>90</v>
      </c>
    </row>
    <row r="176" spans="1:12" x14ac:dyDescent="0.25">
      <c r="A176" s="39" t="s">
        <v>328</v>
      </c>
    </row>
    <row r="177" spans="1:12" x14ac:dyDescent="0.25">
      <c r="A177" s="74" t="s">
        <v>0</v>
      </c>
      <c r="B177" s="1" t="s">
        <v>113</v>
      </c>
      <c r="C177" s="1" t="s">
        <v>114</v>
      </c>
      <c r="D177" s="1" t="s">
        <v>115</v>
      </c>
      <c r="E177" s="1" t="s">
        <v>116</v>
      </c>
      <c r="F177" s="14"/>
      <c r="G177" s="1" t="s">
        <v>117</v>
      </c>
      <c r="H177" s="1" t="s">
        <v>118</v>
      </c>
      <c r="I177" s="1" t="s">
        <v>119</v>
      </c>
      <c r="J177" s="1" t="s">
        <v>120</v>
      </c>
      <c r="K177" s="1" t="s">
        <v>121</v>
      </c>
      <c r="L177" s="1" t="s">
        <v>13</v>
      </c>
    </row>
    <row r="178" spans="1:12" x14ac:dyDescent="0.25">
      <c r="A178" s="39" t="s">
        <v>315</v>
      </c>
      <c r="B178" s="42"/>
      <c r="C178" s="4"/>
      <c r="D178" s="4"/>
      <c r="E178" s="4"/>
      <c r="G178" s="23">
        <v>37.351806046485102</v>
      </c>
      <c r="H178" s="20"/>
      <c r="I178" s="21"/>
      <c r="J178" s="21"/>
      <c r="K178" s="21"/>
      <c r="L178" t="s">
        <v>306</v>
      </c>
    </row>
    <row r="179" spans="1:12" x14ac:dyDescent="0.25">
      <c r="A179" s="39" t="s">
        <v>316</v>
      </c>
      <c r="B179" s="4"/>
      <c r="C179" s="4"/>
      <c r="D179" s="26"/>
      <c r="E179" s="4"/>
      <c r="G179" s="26"/>
      <c r="H179" s="23">
        <v>1.02130108263328</v>
      </c>
      <c r="I179" s="21"/>
      <c r="J179" s="4"/>
      <c r="K179" s="19"/>
      <c r="L179" t="s">
        <v>310</v>
      </c>
    </row>
    <row r="180" spans="1:12" x14ac:dyDescent="0.25">
      <c r="A180" s="39" t="s">
        <v>317</v>
      </c>
      <c r="B180" s="4"/>
      <c r="C180" s="26"/>
      <c r="D180" s="4"/>
      <c r="E180" s="4"/>
      <c r="G180" s="21"/>
      <c r="H180" s="22"/>
      <c r="I180" s="22"/>
      <c r="J180" s="23">
        <v>3.33535154950237</v>
      </c>
      <c r="K180" s="19"/>
      <c r="L180" t="s">
        <v>312</v>
      </c>
    </row>
    <row r="181" spans="1:12" x14ac:dyDescent="0.25">
      <c r="A181" s="39" t="s">
        <v>318</v>
      </c>
      <c r="B181" s="4"/>
      <c r="C181" s="4"/>
      <c r="D181" s="4"/>
      <c r="E181" s="4"/>
      <c r="G181" s="23">
        <v>4.1674335871477304</v>
      </c>
      <c r="H181" s="22"/>
      <c r="I181" s="22"/>
      <c r="J181" s="21"/>
      <c r="K181" s="21"/>
      <c r="L181" t="s">
        <v>306</v>
      </c>
    </row>
    <row r="182" spans="1:12" x14ac:dyDescent="0.25">
      <c r="A182" s="39" t="s">
        <v>319</v>
      </c>
      <c r="B182" s="4"/>
      <c r="C182" s="4"/>
      <c r="D182" s="4"/>
      <c r="E182" s="4"/>
      <c r="G182" s="22"/>
      <c r="H182" s="22"/>
      <c r="I182" s="23">
        <v>26.1827078528787</v>
      </c>
      <c r="J182" s="22"/>
      <c r="K182" s="22"/>
      <c r="L182" t="s">
        <v>312</v>
      </c>
    </row>
    <row r="183" spans="1:12" x14ac:dyDescent="0.25">
      <c r="A183" s="39" t="s">
        <v>320</v>
      </c>
      <c r="B183" s="4"/>
      <c r="C183" s="4"/>
      <c r="D183" s="4"/>
      <c r="E183" s="4"/>
      <c r="G183" s="22"/>
      <c r="H183" s="22"/>
      <c r="I183" s="23">
        <v>8.5643047905689507</v>
      </c>
      <c r="J183" s="22"/>
      <c r="K183" s="22"/>
      <c r="L183" t="s">
        <v>312</v>
      </c>
    </row>
    <row r="184" spans="1:12" x14ac:dyDescent="0.25">
      <c r="A184" s="39" t="s">
        <v>321</v>
      </c>
      <c r="B184" s="4"/>
      <c r="C184" s="4"/>
      <c r="D184" s="4"/>
      <c r="E184" s="4"/>
      <c r="G184" s="23">
        <v>35.445629947590398</v>
      </c>
      <c r="H184" s="21"/>
      <c r="I184" s="22"/>
      <c r="J184" s="22"/>
      <c r="K184" s="21"/>
      <c r="L184" t="s">
        <v>313</v>
      </c>
    </row>
    <row r="185" spans="1:12" x14ac:dyDescent="0.25">
      <c r="A185" s="39" t="s">
        <v>322</v>
      </c>
      <c r="B185" s="26"/>
      <c r="C185" s="26"/>
      <c r="D185" s="26"/>
      <c r="E185" s="23">
        <v>0.43462864678865898</v>
      </c>
      <c r="G185" s="26"/>
      <c r="H185" s="19"/>
      <c r="I185" s="22"/>
      <c r="J185" s="20"/>
      <c r="K185" s="26"/>
      <c r="L185" t="s">
        <v>314</v>
      </c>
    </row>
    <row r="186" spans="1:12" x14ac:dyDescent="0.25">
      <c r="A186" s="39" t="s">
        <v>323</v>
      </c>
      <c r="B186" s="4"/>
      <c r="C186" s="4"/>
      <c r="D186" s="4"/>
      <c r="E186" s="4"/>
      <c r="G186" s="22"/>
      <c r="H186" s="22"/>
      <c r="I186" s="22"/>
      <c r="J186" s="23">
        <v>14.082190805458399</v>
      </c>
      <c r="K186" s="22"/>
      <c r="L186" t="s">
        <v>314</v>
      </c>
    </row>
    <row r="187" spans="1:12" x14ac:dyDescent="0.25">
      <c r="A187" s="39" t="s">
        <v>324</v>
      </c>
      <c r="B187" s="4"/>
      <c r="C187" s="4"/>
      <c r="D187" s="4"/>
      <c r="E187" s="4"/>
      <c r="G187" s="23">
        <v>27.5769626956289</v>
      </c>
      <c r="H187" s="21"/>
      <c r="I187" s="21"/>
      <c r="J187" s="22"/>
      <c r="K187" s="22"/>
      <c r="L187" t="s">
        <v>313</v>
      </c>
    </row>
    <row r="188" spans="1:12" x14ac:dyDescent="0.25">
      <c r="A188" s="39" t="s">
        <v>325</v>
      </c>
      <c r="B188" s="26"/>
      <c r="C188" s="21"/>
      <c r="D188" s="20"/>
      <c r="E188" s="19"/>
      <c r="G188" s="26"/>
      <c r="H188" s="26"/>
      <c r="I188" s="23">
        <v>0.27183749849751099</v>
      </c>
      <c r="J188" s="26"/>
      <c r="K188" s="19"/>
      <c r="L188" t="s">
        <v>312</v>
      </c>
    </row>
    <row r="189" spans="1:12" x14ac:dyDescent="0.25">
      <c r="A189" s="39" t="s">
        <v>326</v>
      </c>
      <c r="B189" s="4"/>
      <c r="C189" s="4"/>
      <c r="D189" s="4"/>
      <c r="E189" s="4"/>
      <c r="G189" s="22"/>
      <c r="H189" s="22"/>
      <c r="I189" s="23">
        <v>147.00389781081299</v>
      </c>
      <c r="J189" s="22"/>
      <c r="K189" s="22"/>
      <c r="L189" t="s">
        <v>310</v>
      </c>
    </row>
    <row r="190" spans="1:12" x14ac:dyDescent="0.25">
      <c r="A190" s="39" t="s">
        <v>327</v>
      </c>
      <c r="B190" s="4"/>
      <c r="C190" s="4"/>
      <c r="D190" s="4"/>
      <c r="E190" s="4"/>
      <c r="G190" s="22"/>
      <c r="H190" s="22"/>
      <c r="I190" s="23">
        <v>34.314969828289001</v>
      </c>
      <c r="J190" s="22"/>
      <c r="K190" s="22"/>
      <c r="L190" t="s">
        <v>312</v>
      </c>
    </row>
    <row r="191" spans="1:12" x14ac:dyDescent="0.25">
      <c r="A191" s="39" t="s">
        <v>332</v>
      </c>
      <c r="B191" s="18"/>
      <c r="C191" s="4"/>
      <c r="D191" s="4"/>
      <c r="E191" s="4"/>
      <c r="G191" s="23">
        <v>51.266503257308202</v>
      </c>
      <c r="H191" s="21"/>
      <c r="I191" s="22"/>
      <c r="J191" s="22"/>
      <c r="K191" s="22"/>
      <c r="L191" t="s">
        <v>331</v>
      </c>
    </row>
    <row r="192" spans="1:12" x14ac:dyDescent="0.25">
      <c r="A192" s="39" t="s">
        <v>333</v>
      </c>
      <c r="B192" s="19"/>
      <c r="C192" s="26"/>
      <c r="D192" s="26"/>
      <c r="E192" s="26"/>
      <c r="G192" s="20"/>
      <c r="H192" s="23">
        <v>0.64376761259906701</v>
      </c>
      <c r="I192" s="22"/>
      <c r="J192" s="19"/>
      <c r="K192" s="22"/>
      <c r="L192">
        <v>0</v>
      </c>
    </row>
    <row r="193" spans="1:12" x14ac:dyDescent="0.25">
      <c r="A193" s="39" t="s">
        <v>334</v>
      </c>
      <c r="B193" s="4"/>
      <c r="C193" s="4"/>
      <c r="D193" s="4"/>
      <c r="E193" s="4"/>
      <c r="G193" s="23">
        <v>39.22194323555</v>
      </c>
      <c r="H193" s="22"/>
      <c r="I193" s="22"/>
      <c r="J193" s="22"/>
      <c r="K193" s="22"/>
      <c r="L193" t="s">
        <v>331</v>
      </c>
    </row>
    <row r="194" spans="1:12" x14ac:dyDescent="0.25">
      <c r="A194" s="39" t="s">
        <v>335</v>
      </c>
      <c r="B194" s="26"/>
      <c r="C194" s="26"/>
      <c r="D194" s="26"/>
      <c r="E194" s="26"/>
      <c r="G194" s="4"/>
      <c r="H194" s="23">
        <v>0.66684384135951202</v>
      </c>
      <c r="I194" s="19"/>
      <c r="J194" s="26"/>
      <c r="K194" s="26"/>
      <c r="L194">
        <v>0</v>
      </c>
    </row>
    <row r="195" spans="1:12" x14ac:dyDescent="0.25">
      <c r="A195" s="39" t="s">
        <v>336</v>
      </c>
      <c r="B195" s="20"/>
      <c r="C195" s="19"/>
      <c r="D195" s="19"/>
      <c r="E195" s="4"/>
      <c r="G195" s="22"/>
      <c r="H195" s="21"/>
      <c r="I195" s="21"/>
      <c r="J195" s="23">
        <v>16.340813938839101</v>
      </c>
      <c r="K195" s="21"/>
      <c r="L195" t="s">
        <v>331</v>
      </c>
    </row>
    <row r="196" spans="1:12" x14ac:dyDescent="0.25">
      <c r="A196" s="39" t="s">
        <v>337</v>
      </c>
      <c r="B196" s="4"/>
      <c r="C196" s="4"/>
      <c r="D196" s="4"/>
      <c r="E196" s="4"/>
      <c r="G196" s="23">
        <v>9.8747916032727403</v>
      </c>
      <c r="H196" s="21"/>
      <c r="I196" s="22"/>
      <c r="J196" s="21"/>
      <c r="K196" s="21"/>
      <c r="L196">
        <v>0</v>
      </c>
    </row>
    <row r="197" spans="1:12" x14ac:dyDescent="0.25">
      <c r="A197" s="39" t="s">
        <v>338</v>
      </c>
      <c r="B197" s="4"/>
      <c r="C197" s="19"/>
      <c r="D197" s="4"/>
      <c r="E197" s="4"/>
      <c r="G197" s="23">
        <v>13.6101464270902</v>
      </c>
      <c r="H197" s="21"/>
      <c r="I197" s="21"/>
      <c r="J197" s="22"/>
      <c r="K197" s="22"/>
      <c r="L197" t="s">
        <v>331</v>
      </c>
    </row>
  </sheetData>
  <pageMargins left="0.25" right="0.25" top="0.5" bottom="0.5" header="0.3" footer="0.3"/>
  <pageSetup paperSize="9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1"/>
  <sheetViews>
    <sheetView topLeftCell="A115" workbookViewId="0">
      <selection activeCell="L179" sqref="L179"/>
    </sheetView>
  </sheetViews>
  <sheetFormatPr defaultRowHeight="12.75" x14ac:dyDescent="0.2"/>
  <cols>
    <col min="1" max="1" width="18.28515625" style="43" bestFit="1" customWidth="1"/>
    <col min="2" max="6" width="3" style="60" customWidth="1"/>
    <col min="7" max="7" width="3.7109375" style="60" customWidth="1"/>
    <col min="8" max="8" width="4.140625" style="60" customWidth="1"/>
    <col min="9" max="9" width="3.7109375" style="60" customWidth="1"/>
    <col min="10" max="11" width="3" style="60" customWidth="1"/>
    <col min="12" max="12" width="11.85546875" style="60" bestFit="1" customWidth="1"/>
    <col min="13" max="16384" width="9.140625" style="60"/>
  </cols>
  <sheetData>
    <row r="1" spans="1:12" x14ac:dyDescent="0.2">
      <c r="A1" s="43" t="s">
        <v>462</v>
      </c>
    </row>
    <row r="2" spans="1:12" x14ac:dyDescent="0.2">
      <c r="A2" s="61" t="s">
        <v>0</v>
      </c>
      <c r="B2" s="62" t="s">
        <v>113</v>
      </c>
      <c r="C2" s="62" t="s">
        <v>114</v>
      </c>
      <c r="D2" s="62" t="s">
        <v>115</v>
      </c>
      <c r="E2" s="62" t="s">
        <v>116</v>
      </c>
      <c r="F2" s="63"/>
      <c r="G2" s="62" t="s">
        <v>117</v>
      </c>
      <c r="H2" s="62" t="s">
        <v>118</v>
      </c>
      <c r="I2" s="62" t="s">
        <v>119</v>
      </c>
      <c r="J2" s="62" t="s">
        <v>120</v>
      </c>
      <c r="K2" s="62" t="s">
        <v>121</v>
      </c>
      <c r="L2" s="62" t="s">
        <v>13</v>
      </c>
    </row>
    <row r="3" spans="1:12" x14ac:dyDescent="0.2">
      <c r="A3" s="43" t="s">
        <v>385</v>
      </c>
      <c r="B3" s="48"/>
      <c r="C3" s="64"/>
      <c r="D3" s="64"/>
      <c r="E3" s="48"/>
      <c r="F3" s="44"/>
      <c r="G3" s="65"/>
      <c r="H3" s="66">
        <v>6</v>
      </c>
      <c r="I3" s="65"/>
      <c r="J3" s="65"/>
      <c r="K3" s="65"/>
      <c r="L3" s="60" t="s">
        <v>467</v>
      </c>
    </row>
    <row r="4" spans="1:12" x14ac:dyDescent="0.2">
      <c r="A4" s="43" t="s">
        <v>403</v>
      </c>
      <c r="B4" s="48"/>
      <c r="C4" s="48"/>
      <c r="D4" s="64"/>
      <c r="E4" s="48"/>
      <c r="F4" s="44"/>
      <c r="G4" s="67"/>
      <c r="H4" s="66">
        <v>6</v>
      </c>
      <c r="I4" s="67"/>
      <c r="J4" s="67"/>
      <c r="K4" s="67"/>
      <c r="L4" s="60" t="s">
        <v>467</v>
      </c>
    </row>
    <row r="5" spans="1:12" x14ac:dyDescent="0.2">
      <c r="A5" s="43" t="s">
        <v>390</v>
      </c>
      <c r="B5" s="68"/>
      <c r="C5" s="69"/>
      <c r="D5" s="69"/>
      <c r="E5" s="68"/>
      <c r="F5" s="45"/>
      <c r="G5" s="67"/>
      <c r="H5" s="66">
        <v>7</v>
      </c>
      <c r="I5" s="65"/>
      <c r="J5" s="67"/>
      <c r="K5" s="67"/>
      <c r="L5" s="60" t="s">
        <v>468</v>
      </c>
    </row>
    <row r="6" spans="1:12" x14ac:dyDescent="0.2">
      <c r="A6" s="43" t="s">
        <v>387</v>
      </c>
      <c r="B6" s="69"/>
      <c r="C6" s="68"/>
      <c r="D6" s="68"/>
      <c r="E6" s="68"/>
      <c r="F6" s="45"/>
      <c r="G6" s="65"/>
      <c r="H6" s="66">
        <v>3</v>
      </c>
      <c r="I6" s="69"/>
      <c r="J6" s="65"/>
      <c r="K6" s="69"/>
      <c r="L6" s="60" t="s">
        <v>468</v>
      </c>
    </row>
    <row r="7" spans="1:12" x14ac:dyDescent="0.2">
      <c r="A7" s="43" t="s">
        <v>397</v>
      </c>
      <c r="B7" s="68"/>
      <c r="C7" s="48"/>
      <c r="D7" s="48"/>
      <c r="E7" s="48"/>
      <c r="F7" s="45"/>
      <c r="G7" s="65"/>
      <c r="H7" s="67"/>
      <c r="I7" s="69"/>
      <c r="J7" s="67"/>
      <c r="K7" s="66">
        <v>3</v>
      </c>
      <c r="L7" s="60" t="s">
        <v>469</v>
      </c>
    </row>
    <row r="8" spans="1:12" x14ac:dyDescent="0.2">
      <c r="A8" s="43" t="s">
        <v>388</v>
      </c>
      <c r="B8" s="65"/>
      <c r="C8" s="67"/>
      <c r="D8" s="67"/>
      <c r="E8" s="65"/>
      <c r="F8" s="45"/>
      <c r="G8" s="65"/>
      <c r="H8" s="66">
        <v>4</v>
      </c>
      <c r="I8" s="67"/>
      <c r="J8" s="67"/>
      <c r="K8" s="67"/>
      <c r="L8" s="60" t="s">
        <v>473</v>
      </c>
    </row>
    <row r="9" spans="1:12" x14ac:dyDescent="0.2">
      <c r="A9" s="43" t="s">
        <v>389</v>
      </c>
      <c r="B9" s="68"/>
      <c r="C9" s="65"/>
      <c r="D9" s="69"/>
      <c r="E9" s="69"/>
      <c r="F9" s="45"/>
      <c r="G9" s="65"/>
      <c r="H9" s="66">
        <v>9</v>
      </c>
      <c r="I9" s="65"/>
      <c r="J9" s="67"/>
      <c r="K9" s="65"/>
      <c r="L9" s="60" t="s">
        <v>473</v>
      </c>
    </row>
    <row r="10" spans="1:12" x14ac:dyDescent="0.2">
      <c r="A10" s="43" t="s">
        <v>415</v>
      </c>
      <c r="B10" s="47"/>
      <c r="C10" s="48"/>
      <c r="D10" s="48"/>
      <c r="E10" s="48"/>
      <c r="F10" s="46"/>
      <c r="G10" s="49"/>
      <c r="H10" s="50">
        <v>19</v>
      </c>
      <c r="I10" s="51"/>
      <c r="J10" s="51"/>
      <c r="K10" s="51"/>
      <c r="L10" s="60" t="s">
        <v>474</v>
      </c>
    </row>
    <row r="11" spans="1:12" x14ac:dyDescent="0.2">
      <c r="A11" s="43" t="s">
        <v>416</v>
      </c>
      <c r="B11" s="48"/>
      <c r="C11" s="48"/>
      <c r="D11" s="48"/>
      <c r="E11" s="48"/>
      <c r="F11" s="46"/>
      <c r="G11" s="49"/>
      <c r="H11" s="49"/>
      <c r="I11" s="49"/>
      <c r="J11" s="49"/>
      <c r="K11" s="50">
        <v>28</v>
      </c>
      <c r="L11" s="60" t="s">
        <v>474</v>
      </c>
    </row>
    <row r="12" spans="1:12" x14ac:dyDescent="0.2">
      <c r="A12" s="43" t="s">
        <v>413</v>
      </c>
      <c r="B12" s="52"/>
      <c r="C12" s="49"/>
      <c r="D12" s="53"/>
      <c r="E12" s="53"/>
      <c r="F12" s="45"/>
      <c r="G12" s="49"/>
      <c r="H12" s="50">
        <v>11</v>
      </c>
      <c r="I12" s="49"/>
      <c r="J12" s="51"/>
      <c r="K12" s="49"/>
      <c r="L12" s="60" t="s">
        <v>475</v>
      </c>
    </row>
    <row r="13" spans="1:12" x14ac:dyDescent="0.2">
      <c r="A13" s="43" t="s">
        <v>414</v>
      </c>
      <c r="B13" s="54"/>
      <c r="C13" s="54"/>
      <c r="D13" s="54"/>
      <c r="E13" s="54"/>
      <c r="F13" s="45"/>
      <c r="G13" s="55"/>
      <c r="H13" s="56">
        <v>13</v>
      </c>
      <c r="I13" s="57"/>
      <c r="J13" s="57"/>
      <c r="K13" s="57"/>
      <c r="L13" s="60" t="s">
        <v>475</v>
      </c>
    </row>
    <row r="14" spans="1:12" x14ac:dyDescent="0.2">
      <c r="A14" s="43" t="s">
        <v>394</v>
      </c>
      <c r="B14" s="66">
        <v>23</v>
      </c>
      <c r="C14" s="68"/>
      <c r="D14" s="68"/>
      <c r="E14" s="68"/>
      <c r="F14" s="45"/>
      <c r="G14" s="69"/>
      <c r="H14" s="69"/>
      <c r="I14" s="69"/>
      <c r="J14" s="69"/>
      <c r="K14" s="65"/>
      <c r="L14" s="60" t="s">
        <v>476</v>
      </c>
    </row>
    <row r="15" spans="1:12" x14ac:dyDescent="0.2">
      <c r="A15" s="43" t="s">
        <v>417</v>
      </c>
      <c r="B15" s="67"/>
      <c r="C15" s="69"/>
      <c r="D15" s="68"/>
      <c r="E15" s="66">
        <v>16</v>
      </c>
      <c r="F15" s="45"/>
      <c r="G15" s="68"/>
      <c r="H15" s="68"/>
      <c r="I15" s="68"/>
      <c r="J15" s="69"/>
      <c r="K15" s="69"/>
      <c r="L15" s="60" t="s">
        <v>476</v>
      </c>
    </row>
    <row r="16" spans="1:12" x14ac:dyDescent="0.2">
      <c r="A16" s="43" t="s">
        <v>398</v>
      </c>
      <c r="B16" s="48"/>
      <c r="C16" s="66">
        <v>3</v>
      </c>
      <c r="D16" s="69"/>
      <c r="E16" s="68"/>
      <c r="F16" s="45"/>
      <c r="G16" s="68"/>
      <c r="H16" s="68"/>
      <c r="I16" s="68"/>
      <c r="J16" s="68"/>
      <c r="K16" s="68"/>
      <c r="L16" s="60" t="s">
        <v>470</v>
      </c>
    </row>
    <row r="17" spans="1:12" x14ac:dyDescent="0.2">
      <c r="A17" s="43" t="s">
        <v>399</v>
      </c>
      <c r="B17" s="68"/>
      <c r="C17" s="67"/>
      <c r="D17" s="69"/>
      <c r="E17" s="69"/>
      <c r="F17" s="45"/>
      <c r="G17" s="65"/>
      <c r="H17" s="66">
        <v>17</v>
      </c>
      <c r="I17" s="65"/>
      <c r="J17" s="65"/>
      <c r="K17" s="65"/>
      <c r="L17" s="60" t="s">
        <v>470</v>
      </c>
    </row>
    <row r="18" spans="1:12" x14ac:dyDescent="0.2">
      <c r="A18" s="43" t="s">
        <v>402</v>
      </c>
      <c r="B18" s="65"/>
      <c r="C18" s="67"/>
      <c r="D18" s="65"/>
      <c r="E18" s="67"/>
      <c r="F18" s="45"/>
      <c r="G18" s="67"/>
      <c r="H18" s="67"/>
      <c r="I18" s="67"/>
      <c r="J18" s="65"/>
      <c r="K18" s="66">
        <v>5.5</v>
      </c>
      <c r="L18" s="60" t="s">
        <v>471</v>
      </c>
    </row>
    <row r="19" spans="1:12" x14ac:dyDescent="0.2">
      <c r="A19" s="43" t="s">
        <v>386</v>
      </c>
      <c r="B19" s="48"/>
      <c r="C19" s="48"/>
      <c r="D19" s="48"/>
      <c r="E19" s="48"/>
      <c r="F19" s="44"/>
      <c r="G19" s="69"/>
      <c r="H19" s="66">
        <v>39</v>
      </c>
      <c r="I19" s="65"/>
      <c r="J19" s="65"/>
      <c r="K19" s="65"/>
      <c r="L19" s="60" t="s">
        <v>472</v>
      </c>
    </row>
    <row r="20" spans="1:12" x14ac:dyDescent="0.2">
      <c r="A20" s="43" t="s">
        <v>393</v>
      </c>
      <c r="B20" s="68"/>
      <c r="C20" s="68"/>
      <c r="D20" s="68"/>
      <c r="E20" s="68"/>
      <c r="F20" s="45"/>
      <c r="G20" s="65"/>
      <c r="H20" s="66">
        <v>6</v>
      </c>
      <c r="I20" s="65"/>
      <c r="J20" s="67"/>
      <c r="K20" s="65"/>
      <c r="L20" s="60" t="s">
        <v>501</v>
      </c>
    </row>
    <row r="21" spans="1:12" x14ac:dyDescent="0.2">
      <c r="A21" s="43" t="s">
        <v>407</v>
      </c>
      <c r="B21" s="48"/>
      <c r="C21" s="48"/>
      <c r="D21" s="48"/>
      <c r="E21" s="48"/>
      <c r="F21" s="44"/>
      <c r="G21" s="65"/>
      <c r="H21" s="67"/>
      <c r="I21" s="66">
        <v>17</v>
      </c>
      <c r="J21" s="67"/>
      <c r="K21" s="65"/>
      <c r="L21" s="60" t="s">
        <v>501</v>
      </c>
    </row>
    <row r="22" spans="1:12" x14ac:dyDescent="0.2">
      <c r="A22" s="43" t="s">
        <v>400</v>
      </c>
      <c r="B22" s="67"/>
      <c r="C22" s="69"/>
      <c r="D22" s="69"/>
      <c r="E22" s="69"/>
      <c r="F22" s="45"/>
      <c r="G22" s="69"/>
      <c r="H22" s="66">
        <v>4</v>
      </c>
      <c r="I22" s="69"/>
      <c r="J22" s="65"/>
      <c r="K22" s="65"/>
      <c r="L22" s="60" t="s">
        <v>501</v>
      </c>
    </row>
    <row r="23" spans="1:12" x14ac:dyDescent="0.2">
      <c r="A23" s="43" t="s">
        <v>406</v>
      </c>
      <c r="B23" s="66">
        <v>23</v>
      </c>
      <c r="C23" s="69"/>
      <c r="D23" s="48"/>
      <c r="E23" s="68"/>
      <c r="F23" s="44"/>
      <c r="G23" s="68"/>
      <c r="H23" s="65"/>
      <c r="I23" s="69"/>
      <c r="J23" s="65"/>
      <c r="K23" s="65"/>
      <c r="L23" s="60" t="s">
        <v>501</v>
      </c>
    </row>
    <row r="24" spans="1:12" x14ac:dyDescent="0.2">
      <c r="A24" s="43" t="s">
        <v>410</v>
      </c>
      <c r="B24" s="69"/>
      <c r="C24" s="65"/>
      <c r="D24" s="67"/>
      <c r="E24" s="65"/>
      <c r="F24" s="44"/>
      <c r="G24" s="65"/>
      <c r="H24" s="66">
        <v>14</v>
      </c>
      <c r="I24" s="65"/>
      <c r="J24" s="67"/>
      <c r="K24" s="65"/>
      <c r="L24" s="60" t="s">
        <v>501</v>
      </c>
    </row>
    <row r="25" spans="1:12" x14ac:dyDescent="0.2">
      <c r="A25" s="43" t="s">
        <v>405</v>
      </c>
      <c r="B25" s="48"/>
      <c r="C25" s="48"/>
      <c r="D25" s="48"/>
      <c r="E25" s="48"/>
      <c r="F25" s="44"/>
      <c r="G25" s="65"/>
      <c r="H25" s="66">
        <v>23</v>
      </c>
      <c r="I25" s="65"/>
      <c r="J25" s="67"/>
      <c r="K25" s="67"/>
      <c r="L25" s="60" t="s">
        <v>501</v>
      </c>
    </row>
    <row r="26" spans="1:12" x14ac:dyDescent="0.2">
      <c r="A26" s="43" t="s">
        <v>408</v>
      </c>
      <c r="B26" s="68"/>
      <c r="C26" s="68"/>
      <c r="D26" s="69"/>
      <c r="E26" s="69"/>
      <c r="F26" s="44"/>
      <c r="G26" s="65"/>
      <c r="H26" s="66">
        <v>9</v>
      </c>
      <c r="I26" s="65"/>
      <c r="J26" s="67"/>
      <c r="K26" s="65"/>
      <c r="L26" s="60" t="s">
        <v>501</v>
      </c>
    </row>
    <row r="27" spans="1:12" x14ac:dyDescent="0.2">
      <c r="B27" s="58"/>
      <c r="C27" s="58"/>
      <c r="D27" s="58"/>
      <c r="E27" s="58"/>
      <c r="F27" s="44"/>
      <c r="G27" s="58"/>
      <c r="H27" s="58"/>
      <c r="I27" s="58"/>
      <c r="J27" s="58"/>
      <c r="K27" s="59"/>
    </row>
    <row r="28" spans="1:12" x14ac:dyDescent="0.2">
      <c r="A28" s="43" t="s">
        <v>461</v>
      </c>
      <c r="B28" s="58"/>
      <c r="C28" s="58"/>
      <c r="D28" s="58"/>
      <c r="E28" s="58"/>
      <c r="F28" s="44"/>
      <c r="G28" s="58"/>
      <c r="H28" s="58"/>
      <c r="I28" s="58"/>
      <c r="J28" s="58"/>
      <c r="K28" s="59"/>
    </row>
    <row r="29" spans="1:12" x14ac:dyDescent="0.2">
      <c r="A29" s="61" t="s">
        <v>0</v>
      </c>
      <c r="B29" s="62" t="s">
        <v>113</v>
      </c>
      <c r="C29" s="62" t="s">
        <v>114</v>
      </c>
      <c r="D29" s="62" t="s">
        <v>115</v>
      </c>
      <c r="E29" s="62" t="s">
        <v>116</v>
      </c>
      <c r="F29" s="63"/>
      <c r="G29" s="62" t="s">
        <v>117</v>
      </c>
      <c r="H29" s="62" t="s">
        <v>118</v>
      </c>
      <c r="I29" s="62" t="s">
        <v>119</v>
      </c>
      <c r="J29" s="62" t="s">
        <v>120</v>
      </c>
      <c r="K29" s="62" t="s">
        <v>121</v>
      </c>
      <c r="L29" s="62" t="s">
        <v>13</v>
      </c>
    </row>
    <row r="30" spans="1:12" x14ac:dyDescent="0.2">
      <c r="A30" s="43" t="s">
        <v>449</v>
      </c>
      <c r="B30" s="48"/>
      <c r="C30" s="48"/>
      <c r="D30" s="48"/>
      <c r="E30" s="48"/>
      <c r="F30" s="45"/>
      <c r="G30" s="49"/>
      <c r="H30" s="51"/>
      <c r="I30" s="51"/>
      <c r="J30" s="50">
        <v>54</v>
      </c>
      <c r="K30" s="49"/>
      <c r="L30" s="60" t="s">
        <v>515</v>
      </c>
    </row>
    <row r="31" spans="1:12" x14ac:dyDescent="0.2">
      <c r="A31" s="43" t="s">
        <v>450</v>
      </c>
      <c r="B31" s="70"/>
      <c r="C31" s="70"/>
      <c r="D31" s="48"/>
      <c r="E31" s="70"/>
      <c r="F31" s="45"/>
      <c r="G31" s="50">
        <v>12.4</v>
      </c>
      <c r="H31" s="49"/>
      <c r="I31" s="51"/>
      <c r="J31" s="51"/>
      <c r="K31" s="51"/>
      <c r="L31" s="60" t="s">
        <v>515</v>
      </c>
    </row>
    <row r="32" spans="1:12" x14ac:dyDescent="0.2">
      <c r="A32" s="43" t="s">
        <v>451</v>
      </c>
      <c r="B32" s="48"/>
      <c r="C32" s="48"/>
      <c r="D32" s="48"/>
      <c r="E32" s="48"/>
      <c r="F32" s="45"/>
      <c r="G32" s="51"/>
      <c r="H32" s="51"/>
      <c r="I32" s="51"/>
      <c r="J32" s="50">
        <v>15.7</v>
      </c>
      <c r="K32" s="51"/>
      <c r="L32" s="60" t="s">
        <v>515</v>
      </c>
    </row>
    <row r="33" spans="1:12" x14ac:dyDescent="0.2">
      <c r="A33" s="43" t="s">
        <v>452</v>
      </c>
      <c r="B33" s="70"/>
      <c r="C33" s="53"/>
      <c r="D33" s="53"/>
      <c r="E33" s="53"/>
      <c r="F33" s="45"/>
      <c r="G33" s="51"/>
      <c r="H33" s="51"/>
      <c r="I33" s="51"/>
      <c r="J33" s="51"/>
      <c r="K33" s="50">
        <v>18.7</v>
      </c>
      <c r="L33" s="60" t="s">
        <v>515</v>
      </c>
    </row>
    <row r="34" spans="1:12" x14ac:dyDescent="0.2">
      <c r="A34" s="43" t="s">
        <v>453</v>
      </c>
      <c r="B34" s="48"/>
      <c r="C34" s="70"/>
      <c r="D34" s="70"/>
      <c r="E34" s="70"/>
      <c r="F34" s="45"/>
      <c r="G34" s="49"/>
      <c r="H34" s="50">
        <v>33</v>
      </c>
      <c r="I34" s="51"/>
      <c r="J34" s="51"/>
      <c r="K34" s="49"/>
      <c r="L34" s="60" t="s">
        <v>515</v>
      </c>
    </row>
    <row r="35" spans="1:12" x14ac:dyDescent="0.2">
      <c r="A35" s="43" t="s">
        <v>454</v>
      </c>
      <c r="B35" s="70"/>
      <c r="C35" s="53"/>
      <c r="D35" s="70"/>
      <c r="E35" s="49"/>
      <c r="F35" s="45"/>
      <c r="G35" s="51"/>
      <c r="H35" s="51"/>
      <c r="I35" s="50">
        <v>8</v>
      </c>
      <c r="J35" s="51"/>
      <c r="K35" s="49"/>
      <c r="L35" s="60" t="s">
        <v>488</v>
      </c>
    </row>
    <row r="36" spans="1:12" x14ac:dyDescent="0.2">
      <c r="A36" s="43" t="s">
        <v>455</v>
      </c>
      <c r="B36" s="53"/>
      <c r="C36" s="53"/>
      <c r="D36" s="53"/>
      <c r="E36" s="53"/>
      <c r="F36" s="45"/>
      <c r="G36" s="51"/>
      <c r="H36" s="51"/>
      <c r="I36" s="50">
        <v>6</v>
      </c>
      <c r="J36" s="49"/>
      <c r="K36" s="51"/>
      <c r="L36" s="60" t="s">
        <v>488</v>
      </c>
    </row>
    <row r="37" spans="1:12" x14ac:dyDescent="0.2">
      <c r="A37" s="43" t="s">
        <v>456</v>
      </c>
      <c r="B37" s="48"/>
      <c r="C37" s="48"/>
      <c r="D37" s="48"/>
      <c r="E37" s="48"/>
      <c r="F37" s="45"/>
      <c r="G37" s="49"/>
      <c r="H37" s="50">
        <v>7</v>
      </c>
      <c r="I37" s="51"/>
      <c r="J37" s="51"/>
      <c r="K37" s="49"/>
      <c r="L37" s="60" t="s">
        <v>488</v>
      </c>
    </row>
    <row r="38" spans="1:12" x14ac:dyDescent="0.2">
      <c r="A38" s="43" t="s">
        <v>457</v>
      </c>
      <c r="B38" s="71"/>
      <c r="C38" s="71"/>
      <c r="D38" s="71"/>
      <c r="E38" s="71"/>
      <c r="F38" s="45"/>
      <c r="G38" s="70"/>
      <c r="H38" s="70"/>
      <c r="I38" s="53"/>
      <c r="J38" s="49"/>
      <c r="K38" s="50">
        <v>2.44</v>
      </c>
      <c r="L38" s="60" t="s">
        <v>489</v>
      </c>
    </row>
    <row r="39" spans="1:12" x14ac:dyDescent="0.2">
      <c r="A39" s="43" t="s">
        <v>458</v>
      </c>
      <c r="B39" s="48"/>
      <c r="C39" s="48"/>
      <c r="D39" s="48"/>
      <c r="E39" s="48"/>
      <c r="F39" s="45"/>
      <c r="G39" s="51"/>
      <c r="H39" s="51"/>
      <c r="I39" s="51"/>
      <c r="J39" s="51"/>
      <c r="K39" s="50">
        <v>29.7</v>
      </c>
      <c r="L39" s="60" t="s">
        <v>489</v>
      </c>
    </row>
    <row r="40" spans="1:12" x14ac:dyDescent="0.2">
      <c r="A40" s="43" t="s">
        <v>459</v>
      </c>
      <c r="B40" s="48"/>
      <c r="C40" s="48"/>
      <c r="D40" s="48"/>
      <c r="E40" s="48"/>
      <c r="F40" s="45"/>
      <c r="G40" s="51"/>
      <c r="H40" s="50">
        <v>33.6</v>
      </c>
      <c r="I40" s="51"/>
      <c r="J40" s="49"/>
      <c r="K40" s="49"/>
      <c r="L40" s="60" t="s">
        <v>489</v>
      </c>
    </row>
    <row r="41" spans="1:12" x14ac:dyDescent="0.2">
      <c r="A41" s="43" t="s">
        <v>463</v>
      </c>
      <c r="B41" s="48"/>
      <c r="C41" s="71"/>
      <c r="D41" s="48"/>
      <c r="E41" s="48"/>
      <c r="F41" s="45"/>
      <c r="G41" s="49"/>
      <c r="H41" s="49"/>
      <c r="I41" s="51"/>
      <c r="J41" s="50">
        <v>3.74412049489974</v>
      </c>
      <c r="K41" s="49"/>
      <c r="L41" s="60" t="s">
        <v>490</v>
      </c>
    </row>
    <row r="42" spans="1:12" x14ac:dyDescent="0.2">
      <c r="A42" s="43" t="s">
        <v>464</v>
      </c>
      <c r="B42" s="48"/>
      <c r="C42" s="71"/>
      <c r="D42" s="48"/>
      <c r="E42" s="71"/>
      <c r="F42" s="45"/>
      <c r="G42" s="50">
        <v>3</v>
      </c>
      <c r="H42" s="53"/>
      <c r="I42" s="51"/>
      <c r="J42" s="51"/>
      <c r="K42" s="49"/>
      <c r="L42" s="60" t="s">
        <v>490</v>
      </c>
    </row>
    <row r="43" spans="1:12" x14ac:dyDescent="0.2">
      <c r="A43" s="43" t="s">
        <v>465</v>
      </c>
      <c r="B43" s="48"/>
      <c r="C43" s="53"/>
      <c r="D43" s="53"/>
      <c r="E43" s="70"/>
      <c r="F43" s="45"/>
      <c r="G43" s="53"/>
      <c r="H43" s="50">
        <v>11.755576732763799</v>
      </c>
      <c r="I43" s="49"/>
      <c r="J43" s="51"/>
      <c r="K43" s="53"/>
      <c r="L43" s="60" t="s">
        <v>490</v>
      </c>
    </row>
    <row r="44" spans="1:12" x14ac:dyDescent="0.2">
      <c r="A44" s="43" t="s">
        <v>466</v>
      </c>
      <c r="B44" s="48"/>
      <c r="C44" s="70"/>
      <c r="D44" s="70"/>
      <c r="E44" s="53"/>
      <c r="F44" s="45"/>
      <c r="G44" s="49"/>
      <c r="H44" s="49"/>
      <c r="I44" s="49"/>
      <c r="J44" s="50">
        <v>8.9</v>
      </c>
      <c r="K44" s="51"/>
      <c r="L44" s="60" t="s">
        <v>490</v>
      </c>
    </row>
    <row r="45" spans="1:12" x14ac:dyDescent="0.2">
      <c r="A45" s="43" t="s">
        <v>445</v>
      </c>
      <c r="B45" s="47"/>
      <c r="C45" s="48"/>
      <c r="D45" s="48"/>
      <c r="E45" s="48"/>
      <c r="F45" s="45"/>
      <c r="G45" s="50">
        <v>20.6978899652172</v>
      </c>
      <c r="H45" s="51"/>
      <c r="I45" s="51"/>
      <c r="J45" s="51"/>
      <c r="K45" s="51"/>
      <c r="L45" s="60" t="s">
        <v>486</v>
      </c>
    </row>
    <row r="46" spans="1:12" x14ac:dyDescent="0.2">
      <c r="A46" s="43" t="s">
        <v>446</v>
      </c>
      <c r="B46" s="48"/>
      <c r="C46" s="48"/>
      <c r="D46" s="48"/>
      <c r="E46" s="48"/>
      <c r="F46" s="45"/>
      <c r="G46" s="51"/>
      <c r="H46" s="51"/>
      <c r="I46" s="51"/>
      <c r="J46" s="51"/>
      <c r="K46" s="50">
        <v>17.752615877537199</v>
      </c>
      <c r="L46" s="60" t="s">
        <v>486</v>
      </c>
    </row>
    <row r="47" spans="1:12" x14ac:dyDescent="0.2">
      <c r="A47" s="43" t="s">
        <v>447</v>
      </c>
      <c r="B47" s="53"/>
      <c r="C47" s="51"/>
      <c r="D47" s="50">
        <v>4.8473047806554996</v>
      </c>
      <c r="E47" s="49"/>
      <c r="F47" s="45"/>
      <c r="G47" s="53"/>
      <c r="H47" s="49"/>
      <c r="I47" s="49"/>
      <c r="J47" s="49"/>
      <c r="K47" s="49"/>
      <c r="L47" s="60" t="s">
        <v>487</v>
      </c>
    </row>
    <row r="48" spans="1:12" x14ac:dyDescent="0.2">
      <c r="A48" s="43" t="s">
        <v>448</v>
      </c>
      <c r="B48" s="53"/>
      <c r="C48" s="51"/>
      <c r="D48" s="49"/>
      <c r="E48" s="49"/>
      <c r="F48" s="45"/>
      <c r="G48" s="49"/>
      <c r="H48" s="50">
        <v>4</v>
      </c>
      <c r="I48" s="49"/>
      <c r="J48" s="53"/>
      <c r="K48" s="51"/>
      <c r="L48" s="60" t="s">
        <v>487</v>
      </c>
    </row>
    <row r="49" spans="1:12" x14ac:dyDescent="0.2">
      <c r="A49" s="43" t="s">
        <v>430</v>
      </c>
      <c r="B49" s="48"/>
      <c r="C49" s="48"/>
      <c r="D49" s="48"/>
      <c r="E49" s="48"/>
      <c r="F49" s="45"/>
      <c r="G49" s="49"/>
      <c r="H49" s="50">
        <v>22.125969214252699</v>
      </c>
      <c r="I49" s="49"/>
      <c r="J49" s="51"/>
      <c r="K49" s="49"/>
      <c r="L49" s="60" t="s">
        <v>480</v>
      </c>
    </row>
    <row r="50" spans="1:12" x14ac:dyDescent="0.2">
      <c r="A50" s="43" t="s">
        <v>432</v>
      </c>
      <c r="B50" s="48"/>
      <c r="C50" s="48"/>
      <c r="D50" s="48"/>
      <c r="E50" s="48"/>
      <c r="F50" s="45"/>
      <c r="G50" s="53"/>
      <c r="H50" s="50">
        <v>20.295373387938699</v>
      </c>
      <c r="I50" s="49"/>
      <c r="J50" s="51"/>
      <c r="K50" s="49"/>
      <c r="L50" s="60" t="s">
        <v>480</v>
      </c>
    </row>
    <row r="51" spans="1:12" x14ac:dyDescent="0.2">
      <c r="A51" s="43" t="s">
        <v>433</v>
      </c>
      <c r="B51" s="70"/>
      <c r="C51" s="53"/>
      <c r="D51" s="70"/>
      <c r="E51" s="70"/>
      <c r="F51" s="45"/>
      <c r="G51" s="49"/>
      <c r="H51" s="51"/>
      <c r="I51" s="49"/>
      <c r="J51" s="50">
        <v>5.88676446657289</v>
      </c>
      <c r="K51" s="53"/>
      <c r="L51" s="60" t="s">
        <v>480</v>
      </c>
    </row>
    <row r="52" spans="1:12" x14ac:dyDescent="0.2">
      <c r="A52" s="43" t="s">
        <v>434</v>
      </c>
      <c r="B52" s="70"/>
      <c r="C52" s="51"/>
      <c r="D52" s="49"/>
      <c r="E52" s="49"/>
      <c r="F52" s="45"/>
      <c r="G52" s="51"/>
      <c r="H52" s="51"/>
      <c r="I52" s="49"/>
      <c r="J52" s="50">
        <v>2.7852216554214602</v>
      </c>
      <c r="K52" s="49"/>
      <c r="L52" s="60" t="s">
        <v>480</v>
      </c>
    </row>
    <row r="53" spans="1:12" x14ac:dyDescent="0.2">
      <c r="A53" s="43" t="s">
        <v>435</v>
      </c>
      <c r="B53" s="52"/>
      <c r="C53" s="70"/>
      <c r="D53" s="70"/>
      <c r="E53" s="70"/>
      <c r="F53" s="45"/>
      <c r="G53" s="51"/>
      <c r="H53" s="51"/>
      <c r="I53" s="51"/>
      <c r="J53" s="51"/>
      <c r="K53" s="50">
        <v>10.7</v>
      </c>
      <c r="L53" s="60" t="s">
        <v>481</v>
      </c>
    </row>
    <row r="54" spans="1:12" x14ac:dyDescent="0.2">
      <c r="A54" s="43" t="s">
        <v>436</v>
      </c>
      <c r="B54" s="70"/>
      <c r="C54" s="53"/>
      <c r="D54" s="53"/>
      <c r="E54" s="53"/>
      <c r="F54" s="45"/>
      <c r="G54" s="49"/>
      <c r="H54" s="50">
        <v>23.5</v>
      </c>
      <c r="I54" s="49"/>
      <c r="J54" s="49"/>
      <c r="K54" s="49"/>
      <c r="L54" s="60" t="s">
        <v>481</v>
      </c>
    </row>
    <row r="55" spans="1:12" x14ac:dyDescent="0.2">
      <c r="A55" s="43" t="s">
        <v>439</v>
      </c>
      <c r="B55" s="48"/>
      <c r="C55" s="48"/>
      <c r="D55" s="48"/>
      <c r="E55" s="71"/>
      <c r="F55" s="45"/>
      <c r="G55" s="50">
        <v>4</v>
      </c>
      <c r="H55" s="53"/>
      <c r="I55" s="49"/>
      <c r="J55" s="49"/>
      <c r="K55" s="49"/>
      <c r="L55" s="60" t="s">
        <v>482</v>
      </c>
    </row>
    <row r="56" spans="1:12" x14ac:dyDescent="0.2">
      <c r="A56" s="43" t="s">
        <v>438</v>
      </c>
      <c r="B56" s="51"/>
      <c r="C56" s="49"/>
      <c r="D56" s="49"/>
      <c r="E56" s="49"/>
      <c r="F56" s="45"/>
      <c r="G56" s="50">
        <v>2</v>
      </c>
      <c r="H56" s="49"/>
      <c r="I56" s="51"/>
      <c r="J56" s="49"/>
      <c r="K56" s="49"/>
      <c r="L56" s="60" t="s">
        <v>482</v>
      </c>
    </row>
    <row r="57" spans="1:12" x14ac:dyDescent="0.2">
      <c r="A57" s="43" t="s">
        <v>437</v>
      </c>
      <c r="B57" s="51"/>
      <c r="C57" s="53"/>
      <c r="D57" s="51"/>
      <c r="E57" s="49"/>
      <c r="F57" s="45"/>
      <c r="G57" s="51"/>
      <c r="H57" s="50">
        <v>8</v>
      </c>
      <c r="I57" s="51"/>
      <c r="J57" s="51"/>
      <c r="K57" s="49"/>
      <c r="L57" s="60" t="s">
        <v>482</v>
      </c>
    </row>
    <row r="58" spans="1:12" x14ac:dyDescent="0.2">
      <c r="A58" s="60" t="s">
        <v>418</v>
      </c>
      <c r="B58" s="51"/>
      <c r="C58" s="50">
        <v>2.7503050632920401</v>
      </c>
      <c r="D58" s="51"/>
      <c r="E58" s="49"/>
      <c r="F58" s="45"/>
      <c r="G58" s="49"/>
      <c r="H58" s="49"/>
      <c r="I58" s="53"/>
      <c r="J58" s="49"/>
      <c r="K58" s="49"/>
      <c r="L58" s="60" t="s">
        <v>483</v>
      </c>
    </row>
    <row r="59" spans="1:12" x14ac:dyDescent="0.2">
      <c r="A59" s="43" t="s">
        <v>440</v>
      </c>
      <c r="B59" s="70"/>
      <c r="C59" s="49"/>
      <c r="D59" s="49"/>
      <c r="E59" s="49"/>
      <c r="F59" s="45"/>
      <c r="G59" s="49"/>
      <c r="H59" s="50">
        <v>14.9294174146592</v>
      </c>
      <c r="I59" s="49"/>
      <c r="J59" s="49"/>
      <c r="K59" s="49"/>
      <c r="L59" s="60" t="s">
        <v>483</v>
      </c>
    </row>
    <row r="60" spans="1:12" x14ac:dyDescent="0.2">
      <c r="A60" s="43" t="s">
        <v>431</v>
      </c>
      <c r="B60" s="53"/>
      <c r="C60" s="70"/>
      <c r="D60" s="70"/>
      <c r="E60" s="70"/>
      <c r="F60" s="45"/>
      <c r="G60" s="51"/>
      <c r="H60" s="50">
        <v>11.45</v>
      </c>
      <c r="I60" s="49"/>
      <c r="J60" s="51"/>
      <c r="K60" s="51"/>
      <c r="L60" s="60" t="s">
        <v>479</v>
      </c>
    </row>
    <row r="61" spans="1:12" x14ac:dyDescent="0.2">
      <c r="A61" s="43" t="s">
        <v>428</v>
      </c>
      <c r="B61" s="49"/>
      <c r="C61" s="49"/>
      <c r="D61" s="49"/>
      <c r="E61" s="49"/>
      <c r="F61" s="45"/>
      <c r="G61" s="49"/>
      <c r="H61" s="50">
        <v>10</v>
      </c>
      <c r="I61" s="49"/>
      <c r="J61" s="49"/>
      <c r="K61" s="51"/>
      <c r="L61" s="60" t="s">
        <v>479</v>
      </c>
    </row>
    <row r="62" spans="1:12" x14ac:dyDescent="0.2">
      <c r="A62" s="43" t="s">
        <v>429</v>
      </c>
      <c r="B62" s="53"/>
      <c r="C62" s="49"/>
      <c r="D62" s="49"/>
      <c r="E62" s="49"/>
      <c r="F62" s="45"/>
      <c r="G62" s="49"/>
      <c r="H62" s="50">
        <v>14.3</v>
      </c>
      <c r="I62" s="51"/>
      <c r="J62" s="51"/>
      <c r="K62" s="51"/>
      <c r="L62" s="60" t="s">
        <v>479</v>
      </c>
    </row>
    <row r="63" spans="1:12" x14ac:dyDescent="0.2">
      <c r="A63" s="43" t="s">
        <v>427</v>
      </c>
      <c r="B63" s="53"/>
      <c r="C63" s="50">
        <v>10</v>
      </c>
      <c r="D63" s="51"/>
      <c r="E63" s="49"/>
      <c r="F63" s="45"/>
      <c r="G63" s="49"/>
      <c r="H63" s="51"/>
      <c r="I63" s="49"/>
      <c r="J63" s="51"/>
      <c r="K63" s="49"/>
      <c r="L63" s="60" t="s">
        <v>479</v>
      </c>
    </row>
    <row r="64" spans="1:12" x14ac:dyDescent="0.2">
      <c r="A64" s="43" t="s">
        <v>426</v>
      </c>
      <c r="B64" s="70"/>
      <c r="C64" s="50">
        <v>2.2512794771558702</v>
      </c>
      <c r="D64" s="70"/>
      <c r="E64" s="49"/>
      <c r="F64" s="45"/>
      <c r="G64" s="70"/>
      <c r="H64" s="53"/>
      <c r="I64" s="70"/>
      <c r="J64" s="70"/>
      <c r="K64" s="53"/>
      <c r="L64" s="60" t="s">
        <v>479</v>
      </c>
    </row>
    <row r="65" spans="1:12" x14ac:dyDescent="0.2">
      <c r="A65" s="43" t="s">
        <v>425</v>
      </c>
      <c r="B65" s="48"/>
      <c r="C65" s="48"/>
      <c r="D65" s="48"/>
      <c r="E65" s="48"/>
      <c r="F65" s="45"/>
      <c r="G65" s="51"/>
      <c r="H65" s="49"/>
      <c r="I65" s="50">
        <v>15.857340215895301</v>
      </c>
      <c r="J65" s="51"/>
      <c r="K65" s="49"/>
      <c r="L65" s="60" t="s">
        <v>479</v>
      </c>
    </row>
    <row r="66" spans="1:12" x14ac:dyDescent="0.2">
      <c r="A66" s="43" t="s">
        <v>419</v>
      </c>
      <c r="B66" s="53"/>
      <c r="C66" s="49"/>
      <c r="D66" s="51"/>
      <c r="E66" s="53"/>
      <c r="F66" s="45"/>
      <c r="G66" s="51"/>
      <c r="H66" s="50">
        <v>13.1070349589665</v>
      </c>
      <c r="I66" s="51"/>
      <c r="J66" s="51"/>
      <c r="K66" s="51"/>
      <c r="L66" s="60" t="s">
        <v>477</v>
      </c>
    </row>
    <row r="67" spans="1:12" x14ac:dyDescent="0.2">
      <c r="A67" s="43" t="s">
        <v>420</v>
      </c>
      <c r="B67" s="70"/>
      <c r="C67" s="48"/>
      <c r="D67" s="70"/>
      <c r="E67" s="48"/>
      <c r="F67" s="45"/>
      <c r="G67" s="51"/>
      <c r="H67" s="51"/>
      <c r="I67" s="51"/>
      <c r="J67" s="51"/>
      <c r="K67" s="50">
        <v>16.7894747500875</v>
      </c>
      <c r="L67" s="60" t="s">
        <v>477</v>
      </c>
    </row>
    <row r="68" spans="1:12" x14ac:dyDescent="0.2">
      <c r="A68" s="43" t="s">
        <v>460</v>
      </c>
      <c r="B68" s="49"/>
      <c r="C68" s="53"/>
      <c r="D68" s="53"/>
      <c r="E68" s="53"/>
      <c r="F68" s="45"/>
      <c r="G68" s="51"/>
      <c r="H68" s="51"/>
      <c r="I68" s="49"/>
      <c r="J68" s="51"/>
      <c r="K68" s="50">
        <v>8.6999999999999993</v>
      </c>
      <c r="L68" s="60" t="s">
        <v>478</v>
      </c>
    </row>
    <row r="69" spans="1:12" x14ac:dyDescent="0.2">
      <c r="A69" s="43" t="s">
        <v>423</v>
      </c>
      <c r="B69" s="49"/>
      <c r="C69" s="51"/>
      <c r="D69" s="53"/>
      <c r="E69" s="49"/>
      <c r="F69" s="45"/>
      <c r="G69" s="49"/>
      <c r="H69" s="50">
        <v>8</v>
      </c>
      <c r="I69" s="49"/>
      <c r="J69" s="51"/>
      <c r="K69" s="51"/>
      <c r="L69" s="60" t="s">
        <v>478</v>
      </c>
    </row>
    <row r="70" spans="1:12" x14ac:dyDescent="0.2">
      <c r="A70" s="43" t="s">
        <v>422</v>
      </c>
      <c r="B70" s="52"/>
      <c r="C70" s="70"/>
      <c r="D70" s="70"/>
      <c r="E70" s="48"/>
      <c r="F70" s="45"/>
      <c r="G70" s="53"/>
      <c r="H70" s="51"/>
      <c r="I70" s="50">
        <v>3</v>
      </c>
      <c r="J70" s="51"/>
      <c r="K70" s="49"/>
      <c r="L70" s="60" t="s">
        <v>516</v>
      </c>
    </row>
    <row r="71" spans="1:12" x14ac:dyDescent="0.2">
      <c r="A71" s="43" t="s">
        <v>421</v>
      </c>
      <c r="B71" s="70"/>
      <c r="C71" s="50">
        <v>1.8177214549641001</v>
      </c>
      <c r="D71" s="70"/>
      <c r="E71" s="70"/>
      <c r="F71" s="45"/>
      <c r="G71" s="49"/>
      <c r="H71" s="53"/>
      <c r="I71" s="53"/>
      <c r="J71" s="51"/>
      <c r="K71" s="49"/>
      <c r="L71" s="60" t="s">
        <v>516</v>
      </c>
    </row>
    <row r="72" spans="1:12" x14ac:dyDescent="0.2">
      <c r="A72" s="43" t="s">
        <v>424</v>
      </c>
      <c r="B72" s="48"/>
      <c r="C72" s="71"/>
      <c r="D72" s="48"/>
      <c r="E72" s="48"/>
      <c r="F72" s="45"/>
      <c r="G72" s="51"/>
      <c r="H72" s="49"/>
      <c r="I72" s="51"/>
      <c r="J72" s="51"/>
      <c r="K72" s="50">
        <v>12.7828010990397</v>
      </c>
      <c r="L72" s="60" t="s">
        <v>517</v>
      </c>
    </row>
    <row r="73" spans="1:12" x14ac:dyDescent="0.2">
      <c r="A73" s="43" t="s">
        <v>441</v>
      </c>
      <c r="B73" s="49"/>
      <c r="C73" s="48"/>
      <c r="D73" s="48"/>
      <c r="E73" s="70"/>
      <c r="F73" s="45"/>
      <c r="G73" s="49"/>
      <c r="H73" s="53"/>
      <c r="I73" s="53"/>
      <c r="J73" s="49"/>
      <c r="K73" s="50">
        <v>5.0010958916430601</v>
      </c>
      <c r="L73" s="60" t="s">
        <v>484</v>
      </c>
    </row>
    <row r="74" spans="1:12" x14ac:dyDescent="0.2">
      <c r="A74" s="43" t="s">
        <v>442</v>
      </c>
      <c r="B74" s="49"/>
      <c r="C74" s="70"/>
      <c r="D74" s="48"/>
      <c r="E74" s="53"/>
      <c r="F74" s="45"/>
      <c r="G74" s="51"/>
      <c r="H74" s="53"/>
      <c r="I74" s="51"/>
      <c r="J74" s="50">
        <v>4.2733967722549098</v>
      </c>
      <c r="K74" s="51"/>
      <c r="L74" s="60" t="s">
        <v>484</v>
      </c>
    </row>
    <row r="75" spans="1:12" x14ac:dyDescent="0.2">
      <c r="A75" s="43" t="s">
        <v>443</v>
      </c>
      <c r="B75" s="48"/>
      <c r="C75" s="71"/>
      <c r="D75" s="71"/>
      <c r="E75" s="48"/>
      <c r="F75" s="45"/>
      <c r="G75" s="51"/>
      <c r="H75" s="53"/>
      <c r="I75" s="49"/>
      <c r="J75" s="49"/>
      <c r="K75" s="50">
        <v>31.607224608073199</v>
      </c>
      <c r="L75" s="60" t="s">
        <v>485</v>
      </c>
    </row>
    <row r="76" spans="1:12" x14ac:dyDescent="0.2">
      <c r="A76" s="43" t="s">
        <v>444</v>
      </c>
      <c r="B76" s="48"/>
      <c r="C76" s="71"/>
      <c r="D76" s="48"/>
      <c r="E76" s="48"/>
      <c r="F76" s="45"/>
      <c r="G76" s="51"/>
      <c r="H76" s="53"/>
      <c r="I76" s="51"/>
      <c r="J76" s="53"/>
      <c r="K76" s="50">
        <v>33.591766914555599</v>
      </c>
      <c r="L76" s="60" t="s">
        <v>485</v>
      </c>
    </row>
    <row r="94" spans="1:12" x14ac:dyDescent="0.2">
      <c r="A94" s="43" t="s">
        <v>384</v>
      </c>
    </row>
    <row r="95" spans="1:12" x14ac:dyDescent="0.2">
      <c r="A95" s="61" t="s">
        <v>0</v>
      </c>
      <c r="B95" s="62" t="s">
        <v>113</v>
      </c>
      <c r="C95" s="62" t="s">
        <v>114</v>
      </c>
      <c r="D95" s="62" t="s">
        <v>115</v>
      </c>
      <c r="E95" s="62" t="s">
        <v>116</v>
      </c>
      <c r="F95" s="63"/>
      <c r="G95" s="62" t="s">
        <v>117</v>
      </c>
      <c r="H95" s="62" t="s">
        <v>118</v>
      </c>
      <c r="I95" s="62" t="s">
        <v>119</v>
      </c>
      <c r="J95" s="62" t="s">
        <v>120</v>
      </c>
      <c r="K95" s="62" t="s">
        <v>121</v>
      </c>
      <c r="L95" s="62" t="s">
        <v>13</v>
      </c>
    </row>
    <row r="96" spans="1:12" x14ac:dyDescent="0.2">
      <c r="A96" s="43" t="s">
        <v>368</v>
      </c>
      <c r="B96" s="48"/>
      <c r="C96" s="48"/>
      <c r="D96" s="48"/>
      <c r="E96" s="48"/>
      <c r="G96" s="49"/>
      <c r="H96" s="51"/>
      <c r="I96" s="51"/>
      <c r="J96" s="50">
        <v>76.947128772852096</v>
      </c>
      <c r="K96" s="49"/>
      <c r="L96" s="60" t="s">
        <v>491</v>
      </c>
    </row>
    <row r="97" spans="1:12" x14ac:dyDescent="0.2">
      <c r="A97" s="43" t="s">
        <v>377</v>
      </c>
      <c r="B97" s="48"/>
      <c r="C97" s="48"/>
      <c r="D97" s="48"/>
      <c r="E97" s="48"/>
      <c r="G97" s="49"/>
      <c r="H97" s="49"/>
      <c r="I97" s="49"/>
      <c r="J97" s="50">
        <v>51.434193044647202</v>
      </c>
      <c r="K97" s="49"/>
      <c r="L97" s="60" t="s">
        <v>491</v>
      </c>
    </row>
    <row r="98" spans="1:12" x14ac:dyDescent="0.2">
      <c r="A98" s="43" t="s">
        <v>362</v>
      </c>
      <c r="B98" s="48"/>
      <c r="C98" s="48"/>
      <c r="D98" s="48"/>
      <c r="E98" s="48"/>
      <c r="G98" s="50">
        <v>164</v>
      </c>
      <c r="H98" s="51"/>
      <c r="I98" s="51"/>
      <c r="J98" s="49"/>
      <c r="K98" s="51"/>
      <c r="L98" s="60" t="s">
        <v>501</v>
      </c>
    </row>
    <row r="99" spans="1:12" x14ac:dyDescent="0.2">
      <c r="A99" s="43" t="s">
        <v>383</v>
      </c>
      <c r="B99" s="48"/>
      <c r="C99" s="48"/>
      <c r="D99" s="48"/>
      <c r="E99" s="48"/>
      <c r="G99" s="49"/>
      <c r="H99" s="51"/>
      <c r="I99" s="50">
        <v>149.26648332592401</v>
      </c>
      <c r="J99" s="51"/>
      <c r="K99" s="49"/>
      <c r="L99" s="60" t="s">
        <v>501</v>
      </c>
    </row>
    <row r="100" spans="1:12" x14ac:dyDescent="0.2">
      <c r="A100" s="43" t="s">
        <v>372</v>
      </c>
      <c r="B100" s="48"/>
      <c r="C100" s="48"/>
      <c r="D100" s="48"/>
      <c r="E100" s="48"/>
      <c r="G100" s="50">
        <v>103.81217229615601</v>
      </c>
      <c r="H100" s="49"/>
      <c r="I100" s="51"/>
      <c r="J100" s="51"/>
      <c r="K100" s="51"/>
      <c r="L100" s="60" t="s">
        <v>501</v>
      </c>
    </row>
    <row r="101" spans="1:12" x14ac:dyDescent="0.2">
      <c r="A101" s="43" t="s">
        <v>373</v>
      </c>
      <c r="B101" s="48"/>
      <c r="C101" s="72"/>
      <c r="D101" s="48"/>
      <c r="E101" s="48"/>
      <c r="G101" s="51"/>
      <c r="H101" s="49"/>
      <c r="I101" s="51"/>
      <c r="J101" s="51"/>
      <c r="K101" s="50">
        <v>29.0182294467409</v>
      </c>
      <c r="L101" s="60" t="s">
        <v>501</v>
      </c>
    </row>
    <row r="102" spans="1:12" x14ac:dyDescent="0.2">
      <c r="A102" s="43" t="s">
        <v>374</v>
      </c>
      <c r="B102" s="50">
        <v>11.106755069197099</v>
      </c>
      <c r="C102" s="48"/>
      <c r="D102" s="53"/>
      <c r="E102" s="70"/>
      <c r="G102" s="51"/>
      <c r="H102" s="53"/>
      <c r="I102" s="49"/>
      <c r="J102" s="49"/>
      <c r="K102" s="51"/>
      <c r="L102" s="60" t="s">
        <v>492</v>
      </c>
    </row>
    <row r="103" spans="1:12" x14ac:dyDescent="0.2">
      <c r="A103" s="43" t="s">
        <v>380</v>
      </c>
      <c r="B103" s="50">
        <v>29.100661248044599</v>
      </c>
      <c r="C103" s="53"/>
      <c r="D103" s="51"/>
      <c r="E103" s="51"/>
      <c r="G103" s="70"/>
      <c r="H103" s="70"/>
      <c r="I103" s="70"/>
      <c r="J103" s="70"/>
      <c r="K103" s="70"/>
      <c r="L103" s="60" t="s">
        <v>492</v>
      </c>
    </row>
    <row r="104" spans="1:12" x14ac:dyDescent="0.2">
      <c r="A104" s="43" t="s">
        <v>367</v>
      </c>
      <c r="B104" s="48"/>
      <c r="C104" s="48"/>
      <c r="D104" s="48"/>
      <c r="E104" s="48"/>
      <c r="G104" s="49"/>
      <c r="H104" s="51"/>
      <c r="I104" s="50">
        <v>23.164591586756401</v>
      </c>
      <c r="J104" s="51"/>
      <c r="K104" s="49"/>
      <c r="L104" s="60" t="s">
        <v>493</v>
      </c>
    </row>
    <row r="105" spans="1:12" x14ac:dyDescent="0.2">
      <c r="A105" s="43" t="s">
        <v>382</v>
      </c>
      <c r="B105" s="48"/>
      <c r="C105" s="48"/>
      <c r="D105" s="48"/>
      <c r="E105" s="48"/>
      <c r="G105" s="53"/>
      <c r="H105" s="51"/>
      <c r="I105" s="51"/>
      <c r="J105" s="50">
        <v>20.073724601724901</v>
      </c>
      <c r="K105" s="53"/>
      <c r="L105" s="60" t="s">
        <v>493</v>
      </c>
    </row>
    <row r="106" spans="1:12" x14ac:dyDescent="0.2">
      <c r="A106" s="43" t="s">
        <v>363</v>
      </c>
      <c r="B106" s="48"/>
      <c r="C106" s="70"/>
      <c r="D106" s="70"/>
      <c r="E106" s="48"/>
      <c r="G106" s="51"/>
      <c r="H106" s="51"/>
      <c r="I106" s="51"/>
      <c r="J106" s="51"/>
      <c r="K106" s="50">
        <v>26.7755729807885</v>
      </c>
      <c r="L106" s="60" t="s">
        <v>499</v>
      </c>
    </row>
    <row r="107" spans="1:12" x14ac:dyDescent="0.2">
      <c r="A107" s="43" t="s">
        <v>375</v>
      </c>
      <c r="B107" s="70"/>
      <c r="C107" s="53"/>
      <c r="D107" s="70"/>
      <c r="E107" s="70"/>
      <c r="G107" s="49"/>
      <c r="H107" s="50">
        <v>14.8177268657679</v>
      </c>
      <c r="I107" s="51"/>
      <c r="J107" s="51"/>
      <c r="K107" s="51"/>
      <c r="L107" s="60" t="s">
        <v>499</v>
      </c>
    </row>
    <row r="108" spans="1:12" x14ac:dyDescent="0.2">
      <c r="A108" s="43" t="s">
        <v>358</v>
      </c>
      <c r="B108" s="48"/>
      <c r="C108" s="70"/>
      <c r="D108" s="48"/>
      <c r="E108" s="48"/>
      <c r="G108" s="51"/>
      <c r="H108" s="51"/>
      <c r="I108" s="50">
        <v>5</v>
      </c>
      <c r="J108" s="51"/>
      <c r="K108" s="49"/>
      <c r="L108" s="60" t="s">
        <v>500</v>
      </c>
    </row>
    <row r="109" spans="1:12" x14ac:dyDescent="0.2">
      <c r="A109" s="43" t="s">
        <v>360</v>
      </c>
      <c r="B109" s="52"/>
      <c r="C109" s="48"/>
      <c r="D109" s="48"/>
      <c r="E109" s="48"/>
      <c r="G109" s="50">
        <v>6</v>
      </c>
      <c r="H109" s="51"/>
      <c r="I109" s="51"/>
      <c r="J109" s="51"/>
      <c r="K109" s="49"/>
      <c r="L109" s="60" t="s">
        <v>502</v>
      </c>
    </row>
    <row r="110" spans="1:12" x14ac:dyDescent="0.2">
      <c r="A110" s="43" t="s">
        <v>371</v>
      </c>
      <c r="B110" s="53"/>
      <c r="C110" s="51"/>
      <c r="D110" s="53"/>
      <c r="E110" s="53"/>
      <c r="G110" s="51"/>
      <c r="H110" s="50">
        <v>19.902121800006601</v>
      </c>
      <c r="I110" s="51"/>
      <c r="J110" s="49"/>
      <c r="K110" s="49"/>
      <c r="L110" s="60" t="s">
        <v>502</v>
      </c>
    </row>
    <row r="111" spans="1:12" x14ac:dyDescent="0.2">
      <c r="A111" s="43" t="s">
        <v>366</v>
      </c>
      <c r="B111" s="48"/>
      <c r="C111" s="48"/>
      <c r="D111" s="48"/>
      <c r="E111" s="72"/>
      <c r="G111" s="51"/>
      <c r="H111" s="51"/>
      <c r="I111" s="50">
        <v>2</v>
      </c>
      <c r="J111" s="49"/>
      <c r="K111" s="51"/>
      <c r="L111" s="60" t="s">
        <v>502</v>
      </c>
    </row>
    <row r="112" spans="1:12" x14ac:dyDescent="0.2">
      <c r="A112" s="43" t="s">
        <v>370</v>
      </c>
      <c r="B112" s="70"/>
      <c r="C112" s="48"/>
      <c r="D112" s="48"/>
      <c r="E112" s="48"/>
      <c r="G112" s="51"/>
      <c r="H112" s="51"/>
      <c r="I112" s="50">
        <v>29.566889940385298</v>
      </c>
      <c r="J112" s="51"/>
      <c r="K112" s="49"/>
      <c r="L112" s="60" t="s">
        <v>502</v>
      </c>
    </row>
    <row r="113" spans="1:12" x14ac:dyDescent="0.2">
      <c r="A113" s="43" t="s">
        <v>361</v>
      </c>
      <c r="B113" s="53"/>
      <c r="C113" s="50">
        <v>10.755623171421799</v>
      </c>
      <c r="D113" s="51"/>
      <c r="E113" s="49"/>
      <c r="G113" s="70"/>
      <c r="H113" s="49"/>
      <c r="I113" s="53"/>
      <c r="J113" s="53"/>
      <c r="K113" s="70"/>
      <c r="L113" s="60" t="s">
        <v>498</v>
      </c>
    </row>
    <row r="114" spans="1:12" x14ac:dyDescent="0.2">
      <c r="A114" s="43" t="s">
        <v>376</v>
      </c>
      <c r="B114" s="49"/>
      <c r="C114" s="53"/>
      <c r="D114" s="49"/>
      <c r="E114" s="53"/>
      <c r="G114" s="51"/>
      <c r="H114" s="51"/>
      <c r="I114" s="50">
        <v>46.4979398428558</v>
      </c>
      <c r="J114" s="51"/>
      <c r="K114" s="51"/>
      <c r="L114" s="60" t="s">
        <v>494</v>
      </c>
    </row>
    <row r="115" spans="1:12" x14ac:dyDescent="0.2">
      <c r="A115" s="43" t="s">
        <v>369</v>
      </c>
      <c r="B115" s="48"/>
      <c r="C115" s="48"/>
      <c r="D115" s="48"/>
      <c r="E115" s="48"/>
      <c r="G115" s="49"/>
      <c r="H115" s="50">
        <v>24.7322768208425</v>
      </c>
      <c r="I115" s="51"/>
      <c r="J115" s="49"/>
      <c r="K115" s="49"/>
      <c r="L115" s="60" t="s">
        <v>495</v>
      </c>
    </row>
    <row r="116" spans="1:12" x14ac:dyDescent="0.2">
      <c r="A116" s="43" t="s">
        <v>379</v>
      </c>
      <c r="B116" s="48"/>
      <c r="C116" s="48"/>
      <c r="D116" s="48"/>
      <c r="E116" s="48"/>
      <c r="G116" s="51"/>
      <c r="H116" s="50">
        <v>14.918186485135401</v>
      </c>
      <c r="I116" s="51"/>
      <c r="J116" s="51"/>
      <c r="K116" s="51"/>
      <c r="L116" s="60" t="s">
        <v>495</v>
      </c>
    </row>
    <row r="117" spans="1:12" x14ac:dyDescent="0.2">
      <c r="A117" s="43" t="s">
        <v>364</v>
      </c>
      <c r="B117" s="48"/>
      <c r="C117" s="70"/>
      <c r="D117" s="70"/>
      <c r="E117" s="70"/>
      <c r="G117" s="53"/>
      <c r="H117" s="50">
        <v>4</v>
      </c>
      <c r="I117" s="51"/>
      <c r="J117" s="51"/>
      <c r="K117" s="49"/>
      <c r="L117" s="60" t="s">
        <v>496</v>
      </c>
    </row>
    <row r="118" spans="1:12" x14ac:dyDescent="0.2">
      <c r="A118" s="43" t="s">
        <v>381</v>
      </c>
      <c r="B118" s="48"/>
      <c r="C118" s="48"/>
      <c r="D118" s="48"/>
      <c r="E118" s="48"/>
      <c r="G118" s="49"/>
      <c r="H118" s="51"/>
      <c r="I118" s="50">
        <v>20.493285336730299</v>
      </c>
      <c r="J118" s="51"/>
      <c r="K118" s="51"/>
      <c r="L118" s="60" t="s">
        <v>496</v>
      </c>
    </row>
    <row r="119" spans="1:12" x14ac:dyDescent="0.2">
      <c r="A119" s="43" t="s">
        <v>378</v>
      </c>
      <c r="B119" s="51"/>
      <c r="C119" s="49"/>
      <c r="D119" s="53"/>
      <c r="E119" s="50">
        <v>4.6189070072604501</v>
      </c>
      <c r="G119" s="70"/>
      <c r="H119" s="70"/>
      <c r="I119" s="48"/>
      <c r="J119" s="48"/>
      <c r="K119" s="48"/>
      <c r="L119" s="60" t="s">
        <v>497</v>
      </c>
    </row>
    <row r="128" spans="1:12" x14ac:dyDescent="0.2">
      <c r="A128" s="43" t="s">
        <v>355</v>
      </c>
    </row>
    <row r="129" spans="1:12" x14ac:dyDescent="0.2">
      <c r="A129" s="61" t="s">
        <v>0</v>
      </c>
      <c r="B129" s="62" t="s">
        <v>113</v>
      </c>
      <c r="C129" s="62" t="s">
        <v>114</v>
      </c>
      <c r="D129" s="62" t="s">
        <v>115</v>
      </c>
      <c r="E129" s="62" t="s">
        <v>116</v>
      </c>
      <c r="F129" s="63"/>
      <c r="G129" s="62" t="s">
        <v>117</v>
      </c>
      <c r="H129" s="62" t="s">
        <v>118</v>
      </c>
      <c r="I129" s="62" t="s">
        <v>119</v>
      </c>
      <c r="J129" s="62" t="s">
        <v>120</v>
      </c>
      <c r="K129" s="62" t="s">
        <v>121</v>
      </c>
      <c r="L129" s="62" t="s">
        <v>13</v>
      </c>
    </row>
    <row r="130" spans="1:12" x14ac:dyDescent="0.2">
      <c r="A130" s="43" t="s">
        <v>347</v>
      </c>
      <c r="B130" s="53"/>
      <c r="C130" s="50">
        <v>16.593710067812601</v>
      </c>
      <c r="D130" s="51"/>
      <c r="E130" s="51"/>
      <c r="G130" s="53"/>
      <c r="H130" s="51"/>
      <c r="I130" s="53"/>
      <c r="J130" s="49"/>
      <c r="K130" s="49"/>
      <c r="L130" s="60" t="s">
        <v>503</v>
      </c>
    </row>
    <row r="131" spans="1:12" x14ac:dyDescent="0.2">
      <c r="A131" s="43" t="s">
        <v>353</v>
      </c>
      <c r="B131" s="53"/>
      <c r="C131" s="50">
        <v>18.6931130227632</v>
      </c>
      <c r="D131" s="51"/>
      <c r="E131" s="51"/>
      <c r="G131" s="53"/>
      <c r="H131" s="49"/>
      <c r="I131" s="53"/>
      <c r="J131" s="49"/>
      <c r="K131" s="53"/>
      <c r="L131" s="60" t="s">
        <v>503</v>
      </c>
    </row>
    <row r="132" spans="1:12" x14ac:dyDescent="0.2">
      <c r="A132" s="43" t="s">
        <v>346</v>
      </c>
      <c r="B132" s="70"/>
      <c r="C132" s="53"/>
      <c r="D132" s="53"/>
      <c r="E132" s="53"/>
      <c r="G132" s="49"/>
      <c r="H132" s="50">
        <v>9.9682816110701609</v>
      </c>
      <c r="I132" s="49"/>
      <c r="J132" s="51"/>
      <c r="K132" s="51"/>
      <c r="L132" s="60" t="s">
        <v>503</v>
      </c>
    </row>
    <row r="133" spans="1:12" x14ac:dyDescent="0.2">
      <c r="A133" s="43" t="s">
        <v>340</v>
      </c>
      <c r="B133" s="48"/>
      <c r="C133" s="48"/>
      <c r="D133" s="48"/>
      <c r="E133" s="48"/>
      <c r="G133" s="50">
        <v>12.039614988630399</v>
      </c>
      <c r="H133" s="49"/>
      <c r="I133" s="49"/>
      <c r="J133" s="49"/>
      <c r="K133" s="51"/>
      <c r="L133" s="60" t="s">
        <v>507</v>
      </c>
    </row>
    <row r="134" spans="1:12" x14ac:dyDescent="0.2">
      <c r="A134" s="43" t="s">
        <v>303</v>
      </c>
      <c r="B134" s="70"/>
      <c r="C134" s="70"/>
      <c r="D134" s="70"/>
      <c r="E134" s="70"/>
      <c r="G134" s="50">
        <v>18.842059900721399</v>
      </c>
      <c r="H134" s="51"/>
      <c r="I134" s="51"/>
      <c r="J134" s="51"/>
      <c r="K134" s="51"/>
      <c r="L134" s="60" t="s">
        <v>507</v>
      </c>
    </row>
    <row r="135" spans="1:12" x14ac:dyDescent="0.2">
      <c r="A135" s="43" t="s">
        <v>339</v>
      </c>
      <c r="B135" s="52"/>
      <c r="C135" s="70"/>
      <c r="D135" s="70"/>
      <c r="E135" s="70"/>
      <c r="G135" s="51"/>
      <c r="H135" s="50">
        <v>11.9294276433343</v>
      </c>
      <c r="I135" s="51"/>
      <c r="J135" s="51"/>
      <c r="K135" s="51"/>
      <c r="L135" s="60" t="s">
        <v>501</v>
      </c>
    </row>
    <row r="136" spans="1:12" x14ac:dyDescent="0.2">
      <c r="A136" s="43" t="s">
        <v>343</v>
      </c>
      <c r="B136" s="48"/>
      <c r="C136" s="48"/>
      <c r="D136" s="48"/>
      <c r="E136" s="48"/>
      <c r="G136" s="49"/>
      <c r="H136" s="51"/>
      <c r="I136" s="51"/>
      <c r="J136" s="50">
        <v>51.7148233207595</v>
      </c>
      <c r="K136" s="51"/>
      <c r="L136" s="60" t="s">
        <v>506</v>
      </c>
    </row>
    <row r="137" spans="1:12" x14ac:dyDescent="0.2">
      <c r="A137" s="43" t="s">
        <v>341</v>
      </c>
      <c r="B137" s="48"/>
      <c r="C137" s="48"/>
      <c r="D137" s="48"/>
      <c r="E137" s="48"/>
      <c r="G137" s="49"/>
      <c r="H137" s="49"/>
      <c r="I137" s="51"/>
      <c r="J137" s="50">
        <v>57.447964051519101</v>
      </c>
      <c r="K137" s="51"/>
      <c r="L137" s="60" t="s">
        <v>506</v>
      </c>
    </row>
    <row r="138" spans="1:12" x14ac:dyDescent="0.2">
      <c r="A138" s="43" t="s">
        <v>344</v>
      </c>
      <c r="B138" s="70"/>
      <c r="C138" s="48"/>
      <c r="D138" s="48"/>
      <c r="E138" s="70"/>
      <c r="G138" s="51"/>
      <c r="H138" s="50">
        <v>40.174931300586003</v>
      </c>
      <c r="I138" s="51"/>
      <c r="J138" s="51"/>
      <c r="K138" s="51"/>
      <c r="L138" s="60" t="s">
        <v>504</v>
      </c>
    </row>
    <row r="139" spans="1:12" x14ac:dyDescent="0.2">
      <c r="A139" s="43" t="s">
        <v>352</v>
      </c>
      <c r="B139" s="48"/>
      <c r="C139" s="70"/>
      <c r="D139" s="70"/>
      <c r="E139" s="48"/>
      <c r="G139" s="51"/>
      <c r="H139" s="50">
        <v>18.430731589102301</v>
      </c>
      <c r="I139" s="51"/>
      <c r="J139" s="51"/>
      <c r="K139" s="49"/>
      <c r="L139" s="60" t="s">
        <v>504</v>
      </c>
    </row>
    <row r="140" spans="1:12" x14ac:dyDescent="0.2">
      <c r="A140" s="43" t="s">
        <v>342</v>
      </c>
      <c r="B140" s="70"/>
      <c r="C140" s="53"/>
      <c r="D140" s="53"/>
      <c r="E140" s="70"/>
      <c r="G140" s="49"/>
      <c r="H140" s="50">
        <v>35.696120097843703</v>
      </c>
      <c r="I140" s="51"/>
      <c r="J140" s="51"/>
      <c r="K140" s="49"/>
      <c r="L140" s="60" t="s">
        <v>505</v>
      </c>
    </row>
    <row r="141" spans="1:12" x14ac:dyDescent="0.2">
      <c r="A141" s="43" t="s">
        <v>351</v>
      </c>
      <c r="B141" s="70"/>
      <c r="C141" s="53"/>
      <c r="D141" s="70"/>
      <c r="E141" s="70"/>
      <c r="G141" s="51"/>
      <c r="H141" s="51"/>
      <c r="I141" s="51"/>
      <c r="J141" s="50">
        <v>48.825548180059499</v>
      </c>
      <c r="K141" s="51"/>
      <c r="L141" s="60" t="s">
        <v>505</v>
      </c>
    </row>
    <row r="142" spans="1:12" x14ac:dyDescent="0.2">
      <c r="A142" s="43" t="s">
        <v>345</v>
      </c>
      <c r="B142" s="53"/>
      <c r="C142" s="49"/>
      <c r="D142" s="53"/>
      <c r="E142" s="49"/>
      <c r="G142" s="49"/>
      <c r="H142" s="50">
        <v>11.2596747550195</v>
      </c>
      <c r="I142" s="49"/>
      <c r="J142" s="51"/>
      <c r="K142" s="51"/>
      <c r="L142" s="60" t="s">
        <v>508</v>
      </c>
    </row>
    <row r="143" spans="1:12" x14ac:dyDescent="0.2">
      <c r="A143" s="43" t="s">
        <v>348</v>
      </c>
      <c r="B143" s="70"/>
      <c r="C143" s="49"/>
      <c r="D143" s="49"/>
      <c r="E143" s="49"/>
      <c r="G143" s="49"/>
      <c r="H143" s="50">
        <v>18.5333059850844</v>
      </c>
      <c r="I143" s="49"/>
      <c r="J143" s="51"/>
      <c r="K143" s="51"/>
      <c r="L143" s="60" t="s">
        <v>508</v>
      </c>
    </row>
    <row r="155" spans="1:12" x14ac:dyDescent="0.2">
      <c r="A155" s="43" t="s">
        <v>328</v>
      </c>
    </row>
    <row r="156" spans="1:12" x14ac:dyDescent="0.2">
      <c r="A156" s="61" t="s">
        <v>0</v>
      </c>
      <c r="B156" s="62" t="s">
        <v>113</v>
      </c>
      <c r="C156" s="62" t="s">
        <v>114</v>
      </c>
      <c r="D156" s="62" t="s">
        <v>115</v>
      </c>
      <c r="E156" s="62" t="s">
        <v>116</v>
      </c>
      <c r="F156" s="63"/>
      <c r="G156" s="62" t="s">
        <v>117</v>
      </c>
      <c r="H156" s="62" t="s">
        <v>118</v>
      </c>
      <c r="I156" s="62" t="s">
        <v>119</v>
      </c>
      <c r="J156" s="62" t="s">
        <v>120</v>
      </c>
      <c r="K156" s="62" t="s">
        <v>121</v>
      </c>
      <c r="L156" s="62" t="s">
        <v>13</v>
      </c>
    </row>
    <row r="157" spans="1:12" x14ac:dyDescent="0.2">
      <c r="A157" s="43" t="s">
        <v>323</v>
      </c>
      <c r="B157" s="48"/>
      <c r="C157" s="48"/>
      <c r="D157" s="48"/>
      <c r="E157" s="48"/>
      <c r="G157" s="51"/>
      <c r="H157" s="51"/>
      <c r="I157" s="51"/>
      <c r="J157" s="50">
        <v>14.082190805458399</v>
      </c>
      <c r="K157" s="51"/>
      <c r="L157" s="60" t="s">
        <v>509</v>
      </c>
    </row>
    <row r="158" spans="1:12" x14ac:dyDescent="0.2">
      <c r="A158" s="43" t="s">
        <v>336</v>
      </c>
      <c r="B158" s="53"/>
      <c r="C158" s="70"/>
      <c r="D158" s="70"/>
      <c r="E158" s="48"/>
      <c r="G158" s="51"/>
      <c r="H158" s="49"/>
      <c r="I158" s="49"/>
      <c r="J158" s="50">
        <v>16.340813938839101</v>
      </c>
      <c r="K158" s="49"/>
      <c r="L158" s="60" t="s">
        <v>510</v>
      </c>
    </row>
    <row r="159" spans="1:12" x14ac:dyDescent="0.2">
      <c r="A159" s="43" t="s">
        <v>334</v>
      </c>
      <c r="B159" s="48"/>
      <c r="C159" s="48"/>
      <c r="D159" s="48"/>
      <c r="E159" s="48"/>
      <c r="G159" s="50">
        <v>39.22194323555</v>
      </c>
      <c r="H159" s="51"/>
      <c r="I159" s="51"/>
      <c r="J159" s="51"/>
      <c r="K159" s="51"/>
      <c r="L159" s="60" t="s">
        <v>510</v>
      </c>
    </row>
    <row r="160" spans="1:12" x14ac:dyDescent="0.2">
      <c r="A160" s="43" t="s">
        <v>338</v>
      </c>
      <c r="B160" s="48"/>
      <c r="C160" s="70"/>
      <c r="D160" s="48"/>
      <c r="E160" s="48"/>
      <c r="G160" s="50">
        <v>13.6101464270902</v>
      </c>
      <c r="H160" s="49"/>
      <c r="I160" s="49"/>
      <c r="J160" s="51"/>
      <c r="K160" s="51"/>
      <c r="L160" s="60" t="s">
        <v>510</v>
      </c>
    </row>
    <row r="161" spans="1:12" x14ac:dyDescent="0.2">
      <c r="A161" s="43" t="s">
        <v>332</v>
      </c>
      <c r="B161" s="52"/>
      <c r="C161" s="48"/>
      <c r="D161" s="48"/>
      <c r="E161" s="48"/>
      <c r="G161" s="50">
        <v>51.266503257308202</v>
      </c>
      <c r="H161" s="49"/>
      <c r="I161" s="51"/>
      <c r="J161" s="51"/>
      <c r="K161" s="51"/>
      <c r="L161" s="60" t="s">
        <v>510</v>
      </c>
    </row>
    <row r="162" spans="1:12" x14ac:dyDescent="0.2">
      <c r="A162" s="43" t="s">
        <v>337</v>
      </c>
      <c r="B162" s="48"/>
      <c r="C162" s="48"/>
      <c r="D162" s="48"/>
      <c r="E162" s="48"/>
      <c r="G162" s="73">
        <v>9.8747916032727403</v>
      </c>
      <c r="H162" s="49"/>
      <c r="I162" s="51"/>
      <c r="J162" s="49"/>
      <c r="K162" s="49"/>
      <c r="L162" s="60" t="s">
        <v>511</v>
      </c>
    </row>
    <row r="163" spans="1:12" x14ac:dyDescent="0.2">
      <c r="A163" s="43" t="s">
        <v>326</v>
      </c>
      <c r="B163" s="48"/>
      <c r="C163" s="48"/>
      <c r="D163" s="48"/>
      <c r="E163" s="48"/>
      <c r="G163" s="51"/>
      <c r="H163" s="51"/>
      <c r="I163" s="50">
        <v>147.00389781081299</v>
      </c>
      <c r="J163" s="51"/>
      <c r="K163" s="51"/>
      <c r="L163" s="60" t="s">
        <v>511</v>
      </c>
    </row>
    <row r="164" spans="1:12" x14ac:dyDescent="0.2">
      <c r="A164" s="43" t="s">
        <v>317</v>
      </c>
      <c r="B164" s="48"/>
      <c r="C164" s="71"/>
      <c r="D164" s="48"/>
      <c r="E164" s="48"/>
      <c r="G164" s="49"/>
      <c r="H164" s="51"/>
      <c r="I164" s="51"/>
      <c r="J164" s="50">
        <v>3.33535154950237</v>
      </c>
      <c r="K164" s="70"/>
      <c r="L164" s="60" t="s">
        <v>512</v>
      </c>
    </row>
    <row r="165" spans="1:12" x14ac:dyDescent="0.2">
      <c r="A165" s="43" t="s">
        <v>327</v>
      </c>
      <c r="B165" s="48"/>
      <c r="C165" s="48"/>
      <c r="D165" s="48"/>
      <c r="E165" s="48"/>
      <c r="G165" s="51"/>
      <c r="H165" s="51"/>
      <c r="I165" s="50">
        <v>34.314969828289001</v>
      </c>
      <c r="J165" s="51"/>
      <c r="K165" s="51"/>
      <c r="L165" s="60" t="s">
        <v>512</v>
      </c>
    </row>
    <row r="166" spans="1:12" x14ac:dyDescent="0.2">
      <c r="A166" s="43" t="s">
        <v>319</v>
      </c>
      <c r="B166" s="48"/>
      <c r="C166" s="48"/>
      <c r="D166" s="48"/>
      <c r="E166" s="48"/>
      <c r="G166" s="51"/>
      <c r="H166" s="51"/>
      <c r="I166" s="50">
        <v>26.1827078528787</v>
      </c>
      <c r="J166" s="51"/>
      <c r="K166" s="51"/>
      <c r="L166" s="60" t="s">
        <v>512</v>
      </c>
    </row>
    <row r="167" spans="1:12" x14ac:dyDescent="0.2">
      <c r="A167" s="43" t="s">
        <v>320</v>
      </c>
      <c r="B167" s="48"/>
      <c r="C167" s="48"/>
      <c r="D167" s="48"/>
      <c r="E167" s="48"/>
      <c r="G167" s="51"/>
      <c r="H167" s="51"/>
      <c r="I167" s="73">
        <v>8.5643047905689507</v>
      </c>
      <c r="J167" s="51"/>
      <c r="K167" s="51"/>
      <c r="L167" s="60" t="s">
        <v>501</v>
      </c>
    </row>
    <row r="168" spans="1:12" x14ac:dyDescent="0.2">
      <c r="A168" s="43" t="s">
        <v>321</v>
      </c>
      <c r="B168" s="48"/>
      <c r="C168" s="48"/>
      <c r="D168" s="48"/>
      <c r="E168" s="48"/>
      <c r="G168" s="50">
        <v>35.445629947590398</v>
      </c>
      <c r="H168" s="49"/>
      <c r="I168" s="51"/>
      <c r="J168" s="51"/>
      <c r="K168" s="49"/>
      <c r="L168" s="60" t="s">
        <v>513</v>
      </c>
    </row>
    <row r="169" spans="1:12" x14ac:dyDescent="0.2">
      <c r="A169" s="43" t="s">
        <v>324</v>
      </c>
      <c r="B169" s="48"/>
      <c r="C169" s="48"/>
      <c r="D169" s="48"/>
      <c r="E169" s="48"/>
      <c r="G169" s="50">
        <v>27.5769626956289</v>
      </c>
      <c r="H169" s="49"/>
      <c r="I169" s="49"/>
      <c r="J169" s="51"/>
      <c r="K169" s="51"/>
      <c r="L169" s="60" t="s">
        <v>513</v>
      </c>
    </row>
    <row r="170" spans="1:12" x14ac:dyDescent="0.2">
      <c r="A170" s="43" t="s">
        <v>318</v>
      </c>
      <c r="B170" s="48"/>
      <c r="C170" s="48"/>
      <c r="D170" s="48"/>
      <c r="E170" s="48"/>
      <c r="G170" s="73">
        <v>4.1674335871477304</v>
      </c>
      <c r="H170" s="51"/>
      <c r="I170" s="51"/>
      <c r="J170" s="49"/>
      <c r="K170" s="49"/>
      <c r="L170" s="60" t="s">
        <v>514</v>
      </c>
    </row>
    <row r="171" spans="1:12" x14ac:dyDescent="0.2">
      <c r="A171" s="43" t="s">
        <v>315</v>
      </c>
      <c r="B171" s="47"/>
      <c r="C171" s="48"/>
      <c r="D171" s="48"/>
      <c r="E171" s="48"/>
      <c r="G171" s="50">
        <v>37.351806046485102</v>
      </c>
      <c r="H171" s="53"/>
      <c r="I171" s="49"/>
      <c r="J171" s="49"/>
      <c r="K171" s="49"/>
      <c r="L171" s="60" t="s">
        <v>51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JmjC</vt:lpstr>
      <vt:lpstr>HMT</vt:lpstr>
      <vt:lpstr>HDAC</vt:lpstr>
      <vt:lpstr>HAT</vt:lpstr>
      <vt:lpstr>PRMT</vt:lpstr>
      <vt:lpstr>RNAi</vt:lpstr>
      <vt:lpstr>Summary</vt:lpstr>
      <vt:lpstr>Tree order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liew</dc:creator>
  <cp:lastModifiedBy>LimChee</cp:lastModifiedBy>
  <cp:lastPrinted>2013-05-15T00:23:41Z</cp:lastPrinted>
  <dcterms:created xsi:type="dcterms:W3CDTF">2013-04-22T00:58:40Z</dcterms:created>
  <dcterms:modified xsi:type="dcterms:W3CDTF">2013-06-10T02:27:17Z</dcterms:modified>
</cp:coreProperties>
</file>